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oja1" sheetId="1" r:id="rId4"/>
  </sheets>
  <definedNames/>
  <calcPr/>
  <extLst>
    <ext uri="GoogleSheetsCustomDataVersion2">
      <go:sheetsCustomData xmlns:go="http://customooxmlschemas.google.com/" r:id="rId5" roundtripDataChecksum="DUbm5imukd9zycHivbvIcByKXNrRHXsXkJjGFezOmcg="/>
    </ext>
  </extLst>
</workbook>
</file>

<file path=xl/sharedStrings.xml><?xml version="1.0" encoding="utf-8"?>
<sst xmlns="http://schemas.openxmlformats.org/spreadsheetml/2006/main" count="326" uniqueCount="187">
  <si>
    <t>Days</t>
  </si>
  <si>
    <t>Sample number</t>
  </si>
  <si>
    <t>OD value BioRad Oran</t>
  </si>
  <si>
    <t>Cutoff BioRad Oran</t>
  </si>
  <si>
    <t>Classification BioRad Oran</t>
  </si>
  <si>
    <t>OD NB ELISA (dilution 1/2)</t>
  </si>
  <si>
    <t>OD Nb/cutoff (0.125)</t>
  </si>
  <si>
    <t xml:space="preserve">Classification NB ELISA </t>
  </si>
  <si>
    <t>OD DIAPRO NS1 (dilution 1/2)</t>
  </si>
  <si>
    <t>OD DIAPRO/cuttoff (0.26)</t>
  </si>
  <si>
    <t xml:space="preserve">Classification DIAPRO </t>
  </si>
  <si>
    <t>30/16</t>
  </si>
  <si>
    <t>&gt; 3,0</t>
  </si>
  <si>
    <t>37/16</t>
  </si>
  <si>
    <t>&gt;3,0</t>
  </si>
  <si>
    <t>67/16</t>
  </si>
  <si>
    <t>71/16</t>
  </si>
  <si>
    <t>120/16</t>
  </si>
  <si>
    <t>140/16</t>
  </si>
  <si>
    <t>200/16</t>
  </si>
  <si>
    <t>202/16</t>
  </si>
  <si>
    <t>218/16</t>
  </si>
  <si>
    <t>224/16</t>
  </si>
  <si>
    <t>258/16</t>
  </si>
  <si>
    <t>275/16</t>
  </si>
  <si>
    <t>282/16</t>
  </si>
  <si>
    <t>288/16</t>
  </si>
  <si>
    <t>293/16</t>
  </si>
  <si>
    <t>295/16</t>
  </si>
  <si>
    <t>317/16</t>
  </si>
  <si>
    <t>328/16</t>
  </si>
  <si>
    <t>333/16</t>
  </si>
  <si>
    <t>345/16</t>
  </si>
  <si>
    <t>394/16</t>
  </si>
  <si>
    <t>421/16</t>
  </si>
  <si>
    <t>425/16</t>
  </si>
  <si>
    <t>426/16</t>
  </si>
  <si>
    <t>428/16</t>
  </si>
  <si>
    <t>448/16</t>
  </si>
  <si>
    <t>452/16</t>
  </si>
  <si>
    <t>454/16</t>
  </si>
  <si>
    <t>460/16</t>
  </si>
  <si>
    <t>466/16</t>
  </si>
  <si>
    <t>468/16</t>
  </si>
  <si>
    <t>484/16</t>
  </si>
  <si>
    <t>492/16</t>
  </si>
  <si>
    <t>501/16</t>
  </si>
  <si>
    <t>513/16</t>
  </si>
  <si>
    <t>514/16</t>
  </si>
  <si>
    <t>533/16</t>
  </si>
  <si>
    <t>549/16</t>
  </si>
  <si>
    <t>567/16</t>
  </si>
  <si>
    <t>590/16</t>
  </si>
  <si>
    <t>619/16</t>
  </si>
  <si>
    <t>621/16</t>
  </si>
  <si>
    <t>630/16</t>
  </si>
  <si>
    <t>634/16</t>
  </si>
  <si>
    <t>639/16</t>
  </si>
  <si>
    <t>683/16</t>
  </si>
  <si>
    <t>694/16</t>
  </si>
  <si>
    <t>697/16</t>
  </si>
  <si>
    <t>704/16</t>
  </si>
  <si>
    <t>706/16</t>
  </si>
  <si>
    <t>725/16</t>
  </si>
  <si>
    <t>732/16</t>
  </si>
  <si>
    <t>745/16</t>
  </si>
  <si>
    <t>748/16</t>
  </si>
  <si>
    <t>756/16</t>
  </si>
  <si>
    <t>763/16</t>
  </si>
  <si>
    <t>765/16</t>
  </si>
  <si>
    <t>768/16</t>
  </si>
  <si>
    <t>824/16</t>
  </si>
  <si>
    <t>840/16</t>
  </si>
  <si>
    <t>841/16</t>
  </si>
  <si>
    <t>854/16</t>
  </si>
  <si>
    <t>856/16</t>
  </si>
  <si>
    <t>857/16</t>
  </si>
  <si>
    <t>864/16</t>
  </si>
  <si>
    <t>880/16</t>
  </si>
  <si>
    <t>884/16</t>
  </si>
  <si>
    <t>921/16</t>
  </si>
  <si>
    <t>929/16</t>
  </si>
  <si>
    <t>933/16</t>
  </si>
  <si>
    <t>935/16</t>
  </si>
  <si>
    <t>938/16</t>
  </si>
  <si>
    <t>940/16</t>
  </si>
  <si>
    <t>950/16</t>
  </si>
  <si>
    <t>979/16</t>
  </si>
  <si>
    <t>981/16</t>
  </si>
  <si>
    <t>1079/16</t>
  </si>
  <si>
    <t>1099/16</t>
  </si>
  <si>
    <t>1120/16</t>
  </si>
  <si>
    <t>1150/16</t>
  </si>
  <si>
    <t>1155/16</t>
  </si>
  <si>
    <t>1561/16</t>
  </si>
  <si>
    <t>1784/16</t>
  </si>
  <si>
    <t>1842/16</t>
  </si>
  <si>
    <t>1891/16</t>
  </si>
  <si>
    <t>1896/16</t>
  </si>
  <si>
    <t>2007/16</t>
  </si>
  <si>
    <t>2090/16</t>
  </si>
  <si>
    <t>2102/16</t>
  </si>
  <si>
    <t>2152/16</t>
  </si>
  <si>
    <t>186/17</t>
  </si>
  <si>
    <t>176/18</t>
  </si>
  <si>
    <t>181/18</t>
  </si>
  <si>
    <t>301/18</t>
  </si>
  <si>
    <t>455/16</t>
  </si>
  <si>
    <t>727/16</t>
  </si>
  <si>
    <t>951/16</t>
  </si>
  <si>
    <t>1035/16</t>
  </si>
  <si>
    <t>1036/16</t>
  </si>
  <si>
    <t>&gt;5</t>
  </si>
  <si>
    <t>213/16</t>
  </si>
  <si>
    <t>199/16</t>
  </si>
  <si>
    <t>266/16</t>
  </si>
  <si>
    <t>436/16</t>
  </si>
  <si>
    <t>542/16</t>
  </si>
  <si>
    <t>545/16</t>
  </si>
  <si>
    <t>731/16</t>
  </si>
  <si>
    <t>805/16</t>
  </si>
  <si>
    <t>879/16</t>
  </si>
  <si>
    <t>881/16</t>
  </si>
  <si>
    <t>988/16</t>
  </si>
  <si>
    <t>1021/16</t>
  </si>
  <si>
    <t>1044/16</t>
  </si>
  <si>
    <t>1068/16</t>
  </si>
  <si>
    <t>1086/16</t>
  </si>
  <si>
    <t>1088/16</t>
  </si>
  <si>
    <t>1091/16</t>
  </si>
  <si>
    <t>1097/16</t>
  </si>
  <si>
    <t>1107/16</t>
  </si>
  <si>
    <t>1177/16</t>
  </si>
  <si>
    <t>1179/16</t>
  </si>
  <si>
    <t>1184/16</t>
  </si>
  <si>
    <t>1187/16</t>
  </si>
  <si>
    <t>1209/16</t>
  </si>
  <si>
    <t>1220/16</t>
  </si>
  <si>
    <t>1233/16</t>
  </si>
  <si>
    <t>1247/16</t>
  </si>
  <si>
    <t>1252/16</t>
  </si>
  <si>
    <t>1253/16</t>
  </si>
  <si>
    <t>1254/16</t>
  </si>
  <si>
    <t>1262/16</t>
  </si>
  <si>
    <t>1267/16</t>
  </si>
  <si>
    <t>1276/16</t>
  </si>
  <si>
    <t>1308/16</t>
  </si>
  <si>
    <t>1329/16</t>
  </si>
  <si>
    <t>1351/16</t>
  </si>
  <si>
    <t>1358/16</t>
  </si>
  <si>
    <t>1380/16</t>
  </si>
  <si>
    <t>1387/16</t>
  </si>
  <si>
    <t>1402/16</t>
  </si>
  <si>
    <t>1424/16</t>
  </si>
  <si>
    <t>1442/16</t>
  </si>
  <si>
    <t>1447/16</t>
  </si>
  <si>
    <t>1458/16</t>
  </si>
  <si>
    <t>1464/16</t>
  </si>
  <si>
    <t>1468/16</t>
  </si>
  <si>
    <t>1469/16</t>
  </si>
  <si>
    <t>1471/16</t>
  </si>
  <si>
    <t>1483/16</t>
  </si>
  <si>
    <t>1518/16</t>
  </si>
  <si>
    <t>1520/16</t>
  </si>
  <si>
    <t>1526/16</t>
  </si>
  <si>
    <t>1527/16</t>
  </si>
  <si>
    <t>1546/16</t>
  </si>
  <si>
    <t>1552/16</t>
  </si>
  <si>
    <t>1554/16</t>
  </si>
  <si>
    <t>1556/16</t>
  </si>
  <si>
    <t>1558/16</t>
  </si>
  <si>
    <t>1567/16</t>
  </si>
  <si>
    <t>1569/16</t>
  </si>
  <si>
    <t>1608/16</t>
  </si>
  <si>
    <t>1624/16</t>
  </si>
  <si>
    <t>1633/16</t>
  </si>
  <si>
    <t>1636/16</t>
  </si>
  <si>
    <t>1637/16</t>
  </si>
  <si>
    <t>1638/16</t>
  </si>
  <si>
    <t>1644/16</t>
  </si>
  <si>
    <t>1646/16</t>
  </si>
  <si>
    <t>1667/16</t>
  </si>
  <si>
    <t>1681/16</t>
  </si>
  <si>
    <t>1707/16</t>
  </si>
  <si>
    <t>1708/16</t>
  </si>
  <si>
    <t>1709/16</t>
  </si>
  <si>
    <t>1714/1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0"/>
    <numFmt numFmtId="165" formatCode="0.00000"/>
  </numFmts>
  <fonts count="7">
    <font>
      <sz val="11.0"/>
      <color theme="1"/>
      <name val="Aptos Narrow"/>
      <scheme val="minor"/>
    </font>
    <font>
      <b/>
      <sz val="11.0"/>
      <color theme="1"/>
      <name val="Calibri"/>
    </font>
    <font>
      <sz val="11.0"/>
      <color theme="1"/>
      <name val="Calibri"/>
    </font>
    <font>
      <sz val="10.0"/>
      <color rgb="FF000000"/>
      <name val="Arial"/>
    </font>
    <font>
      <sz val="11.0"/>
      <color rgb="FFFF0000"/>
      <name val="Calibri"/>
    </font>
    <font>
      <sz val="11.0"/>
      <color rgb="FF2F5496"/>
      <name val="Calibri"/>
    </font>
    <font>
      <sz val="10.0"/>
      <color theme="1"/>
      <name val="Arial"/>
    </font>
  </fonts>
  <fills count="7">
    <fill>
      <patternFill patternType="none"/>
    </fill>
    <fill>
      <patternFill patternType="lightGray"/>
    </fill>
    <fill>
      <patternFill patternType="solid">
        <fgColor rgb="FFFEF2CB"/>
        <bgColor rgb="FFFEF2CB"/>
      </patternFill>
    </fill>
    <fill>
      <patternFill patternType="solid">
        <fgColor rgb="FFDEEAF6"/>
        <bgColor rgb="FFDEEAF6"/>
      </patternFill>
    </fill>
    <fill>
      <patternFill patternType="solid">
        <fgColor rgb="FFC5E0B3"/>
        <bgColor rgb="FFC5E0B3"/>
      </patternFill>
    </fill>
    <fill>
      <patternFill patternType="solid">
        <fgColor rgb="FFFFFF00"/>
        <bgColor rgb="FFFFFF00"/>
      </patternFill>
    </fill>
    <fill>
      <patternFill patternType="solid">
        <fgColor rgb="FF92D050"/>
        <bgColor rgb="FF92D050"/>
      </patternFill>
    </fill>
  </fills>
  <borders count="7">
    <border/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47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shrinkToFit="0" vertical="center" wrapText="1"/>
    </xf>
    <xf borderId="2" fillId="0" fontId="1" numFmtId="0" xfId="0" applyAlignment="1" applyBorder="1" applyFont="1">
      <alignment horizontal="center" shrinkToFit="0" vertical="center" wrapText="1"/>
    </xf>
    <xf borderId="2" fillId="2" fontId="1" numFmtId="0" xfId="0" applyAlignment="1" applyBorder="1" applyFill="1" applyFont="1">
      <alignment horizontal="center" shrinkToFit="0" vertical="center" wrapText="1"/>
    </xf>
    <xf borderId="2" fillId="3" fontId="1" numFmtId="0" xfId="0" applyAlignment="1" applyBorder="1" applyFill="1" applyFont="1">
      <alignment horizontal="center" shrinkToFit="0" vertical="center" wrapText="1"/>
    </xf>
    <xf borderId="2" fillId="4" fontId="1" numFmtId="0" xfId="0" applyAlignment="1" applyBorder="1" applyFill="1" applyFont="1">
      <alignment horizontal="center" shrinkToFit="0" vertical="center" wrapText="1"/>
    </xf>
    <xf borderId="3" fillId="4" fontId="1" numFmtId="0" xfId="0" applyAlignment="1" applyBorder="1" applyFont="1">
      <alignment horizontal="center" readingOrder="0" shrinkToFit="0" vertical="center" wrapText="1"/>
    </xf>
    <xf borderId="4" fillId="0" fontId="2" numFmtId="0" xfId="0" applyAlignment="1" applyBorder="1" applyFont="1">
      <alignment horizontal="center" vertical="center"/>
    </xf>
    <xf borderId="5" fillId="2" fontId="3" numFmtId="0" xfId="0" applyAlignment="1" applyBorder="1" applyFont="1">
      <alignment horizontal="center" vertical="center"/>
    </xf>
    <xf borderId="5" fillId="2" fontId="4" numFmtId="0" xfId="0" applyAlignment="1" applyBorder="1" applyFont="1">
      <alignment horizontal="center" vertical="center"/>
    </xf>
    <xf borderId="5" fillId="3" fontId="2" numFmtId="164" xfId="0" applyAlignment="1" applyBorder="1" applyFont="1" applyNumberFormat="1">
      <alignment horizontal="center" vertical="center"/>
    </xf>
    <xf borderId="5" fillId="3" fontId="4" numFmtId="1" xfId="0" applyAlignment="1" applyBorder="1" applyFont="1" applyNumberFormat="1">
      <alignment horizontal="center" vertical="center"/>
    </xf>
    <xf borderId="5" fillId="4" fontId="2" numFmtId="164" xfId="0" applyAlignment="1" applyBorder="1" applyFont="1" applyNumberFormat="1">
      <alignment horizontal="center" vertical="center"/>
    </xf>
    <xf borderId="5" fillId="4" fontId="4" numFmtId="0" xfId="0" applyAlignment="1" applyBorder="1" applyFont="1">
      <alignment horizontal="center" vertical="center"/>
    </xf>
    <xf borderId="6" fillId="0" fontId="2" numFmtId="0" xfId="0" applyAlignment="1" applyBorder="1" applyFont="1">
      <alignment horizontal="center" vertical="center"/>
    </xf>
    <xf borderId="6" fillId="2" fontId="3" numFmtId="0" xfId="0" applyAlignment="1" applyBorder="1" applyFont="1">
      <alignment horizontal="center" vertical="center"/>
    </xf>
    <xf borderId="6" fillId="2" fontId="4" numFmtId="0" xfId="0" applyAlignment="1" applyBorder="1" applyFont="1">
      <alignment horizontal="center" vertical="center"/>
    </xf>
    <xf borderId="6" fillId="3" fontId="2" numFmtId="164" xfId="0" applyAlignment="1" applyBorder="1" applyFont="1" applyNumberFormat="1">
      <alignment horizontal="center" vertical="center"/>
    </xf>
    <xf borderId="6" fillId="3" fontId="4" numFmtId="1" xfId="0" applyAlignment="1" applyBorder="1" applyFont="1" applyNumberFormat="1">
      <alignment horizontal="center" vertical="center"/>
    </xf>
    <xf borderId="6" fillId="4" fontId="2" numFmtId="164" xfId="0" applyAlignment="1" applyBorder="1" applyFont="1" applyNumberFormat="1">
      <alignment horizontal="center" vertical="center"/>
    </xf>
    <xf borderId="6" fillId="4" fontId="4" numFmtId="0" xfId="0" applyAlignment="1" applyBorder="1" applyFont="1">
      <alignment horizontal="center" vertical="center"/>
    </xf>
    <xf borderId="6" fillId="0" fontId="3" numFmtId="0" xfId="0" applyAlignment="1" applyBorder="1" applyFont="1">
      <alignment horizontal="center" shrinkToFit="0" vertical="center" wrapText="1"/>
    </xf>
    <xf borderId="6" fillId="3" fontId="2" numFmtId="165" xfId="0" applyAlignment="1" applyBorder="1" applyFont="1" applyNumberFormat="1">
      <alignment horizontal="center" vertical="center"/>
    </xf>
    <xf borderId="6" fillId="5" fontId="2" numFmtId="165" xfId="0" applyAlignment="1" applyBorder="1" applyFill="1" applyFont="1" applyNumberFormat="1">
      <alignment horizontal="center" vertical="center"/>
    </xf>
    <xf borderId="6" fillId="5" fontId="2" numFmtId="164" xfId="0" applyAlignment="1" applyBorder="1" applyFont="1" applyNumberFormat="1">
      <alignment horizontal="center" vertical="center"/>
    </xf>
    <xf borderId="6" fillId="5" fontId="5" numFmtId="1" xfId="0" applyAlignment="1" applyBorder="1" applyFont="1" applyNumberFormat="1">
      <alignment horizontal="center" vertical="center"/>
    </xf>
    <xf borderId="6" fillId="0" fontId="2" numFmtId="0" xfId="0" applyAlignment="1" applyBorder="1" applyFont="1">
      <alignment horizontal="center"/>
    </xf>
    <xf borderId="6" fillId="5" fontId="2" numFmtId="164" xfId="0" applyAlignment="1" applyBorder="1" applyFont="1" applyNumberFormat="1">
      <alignment horizontal="center"/>
    </xf>
    <xf borderId="6" fillId="5" fontId="5" numFmtId="1" xfId="0" applyAlignment="1" applyBorder="1" applyFont="1" applyNumberFormat="1">
      <alignment horizontal="center"/>
    </xf>
    <xf borderId="6" fillId="0" fontId="6" numFmtId="0" xfId="0" applyAlignment="1" applyBorder="1" applyFont="1">
      <alignment horizontal="center" shrinkToFit="0" vertical="center" wrapText="1"/>
    </xf>
    <xf borderId="6" fillId="3" fontId="2" numFmtId="0" xfId="0" applyAlignment="1" applyBorder="1" applyFont="1">
      <alignment horizontal="center" vertical="center"/>
    </xf>
    <xf borderId="6" fillId="5" fontId="3" numFmtId="0" xfId="0" applyAlignment="1" applyBorder="1" applyFont="1">
      <alignment horizontal="center" vertical="center"/>
    </xf>
    <xf borderId="6" fillId="5" fontId="5" numFmtId="0" xfId="0" applyAlignment="1" applyBorder="1" applyFont="1">
      <alignment horizontal="center" vertical="center"/>
    </xf>
    <xf borderId="6" fillId="2" fontId="2" numFmtId="0" xfId="0" applyBorder="1" applyFont="1"/>
    <xf borderId="6" fillId="2" fontId="5" numFmtId="0" xfId="0" applyAlignment="1" applyBorder="1" applyFont="1">
      <alignment horizontal="center" vertical="center"/>
    </xf>
    <xf borderId="6" fillId="3" fontId="2" numFmtId="164" xfId="0" applyAlignment="1" applyBorder="1" applyFont="1" applyNumberFormat="1">
      <alignment horizontal="center"/>
    </xf>
    <xf borderId="6" fillId="3" fontId="5" numFmtId="1" xfId="0" applyAlignment="1" applyBorder="1" applyFont="1" applyNumberFormat="1">
      <alignment horizontal="center"/>
    </xf>
    <xf borderId="6" fillId="4" fontId="2" numFmtId="0" xfId="0" applyAlignment="1" applyBorder="1" applyFont="1">
      <alignment horizontal="center" vertical="center"/>
    </xf>
    <xf borderId="6" fillId="6" fontId="2" numFmtId="0" xfId="0" applyAlignment="1" applyBorder="1" applyFill="1" applyFont="1">
      <alignment horizontal="center"/>
    </xf>
    <xf borderId="6" fillId="6" fontId="5" numFmtId="0" xfId="0" applyAlignment="1" applyBorder="1" applyFont="1">
      <alignment horizontal="center" vertical="center"/>
    </xf>
    <xf borderId="6" fillId="6" fontId="2" numFmtId="164" xfId="0" applyAlignment="1" applyBorder="1" applyFont="1" applyNumberFormat="1">
      <alignment horizontal="center"/>
    </xf>
    <xf borderId="6" fillId="6" fontId="2" numFmtId="164" xfId="0" applyAlignment="1" applyBorder="1" applyFont="1" applyNumberFormat="1">
      <alignment horizontal="center" vertical="center"/>
    </xf>
    <xf borderId="6" fillId="6" fontId="4" numFmtId="1" xfId="0" applyAlignment="1" applyBorder="1" applyFont="1" applyNumberFormat="1">
      <alignment horizontal="center"/>
    </xf>
    <xf borderId="6" fillId="6" fontId="2" numFmtId="0" xfId="0" applyAlignment="1" applyBorder="1" applyFont="1">
      <alignment horizontal="center" vertical="center"/>
    </xf>
    <xf borderId="6" fillId="6" fontId="4" numFmtId="0" xfId="0" applyAlignment="1" applyBorder="1" applyFont="1">
      <alignment horizontal="center" vertical="center"/>
    </xf>
    <xf borderId="6" fillId="6" fontId="4" numFmtId="1" xfId="0" applyAlignment="1" applyBorder="1" applyFont="1" applyNumberFormat="1">
      <alignment horizontal="center" vertical="center"/>
    </xf>
    <xf borderId="6" fillId="6" fontId="3" numFmtId="0" xfId="0" applyAlignment="1" applyBorder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0.0"/>
    <col customWidth="1" min="2" max="2" width="11.88"/>
    <col customWidth="1" min="3" max="7" width="14.0"/>
    <col customWidth="1" min="8" max="8" width="13.13"/>
    <col customWidth="1" min="9" max="9" width="14.0"/>
    <col customWidth="1" min="10" max="10" width="15.13"/>
    <col customWidth="1" min="11" max="11" width="14.0"/>
    <col customWidth="1" min="12" max="26" width="10.63"/>
  </cols>
  <sheetData>
    <row r="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4" t="s">
        <v>7</v>
      </c>
      <c r="I1" s="5" t="s">
        <v>8</v>
      </c>
      <c r="J1" s="5" t="s">
        <v>9</v>
      </c>
      <c r="K1" s="6" t="s">
        <v>10</v>
      </c>
    </row>
    <row r="2">
      <c r="A2" s="7">
        <v>4.0</v>
      </c>
      <c r="B2" s="7" t="s">
        <v>11</v>
      </c>
      <c r="C2" s="8">
        <v>4.0</v>
      </c>
      <c r="D2" s="8" t="s">
        <v>12</v>
      </c>
      <c r="E2" s="9">
        <v>1.0</v>
      </c>
      <c r="F2" s="10">
        <v>0.9322999715805054</v>
      </c>
      <c r="G2" s="10">
        <f t="shared" ref="G2:G174" si="1">F2/0.125</f>
        <v>7.458399773</v>
      </c>
      <c r="H2" s="11">
        <v>1.0</v>
      </c>
      <c r="I2" s="12"/>
      <c r="J2" s="12"/>
      <c r="K2" s="13"/>
    </row>
    <row r="3">
      <c r="A3" s="14">
        <v>4.0</v>
      </c>
      <c r="B3" s="14" t="s">
        <v>13</v>
      </c>
      <c r="C3" s="15">
        <v>4.0</v>
      </c>
      <c r="D3" s="15" t="s">
        <v>14</v>
      </c>
      <c r="E3" s="16">
        <v>1.0</v>
      </c>
      <c r="F3" s="17">
        <v>1.0126999616622925</v>
      </c>
      <c r="G3" s="17">
        <f t="shared" si="1"/>
        <v>8.101599693</v>
      </c>
      <c r="H3" s="18">
        <v>1.0</v>
      </c>
      <c r="I3" s="19"/>
      <c r="J3" s="19"/>
      <c r="K3" s="20"/>
    </row>
    <row r="4">
      <c r="A4" s="14">
        <v>5.0</v>
      </c>
      <c r="B4" s="14" t="s">
        <v>15</v>
      </c>
      <c r="C4" s="15">
        <v>4.0</v>
      </c>
      <c r="D4" s="15" t="s">
        <v>14</v>
      </c>
      <c r="E4" s="16">
        <v>1.0</v>
      </c>
      <c r="F4" s="17">
        <v>0.9921000003814697</v>
      </c>
      <c r="G4" s="17">
        <f t="shared" si="1"/>
        <v>7.936800003</v>
      </c>
      <c r="H4" s="18">
        <v>1.0</v>
      </c>
      <c r="I4" s="19"/>
      <c r="J4" s="19"/>
      <c r="K4" s="20"/>
    </row>
    <row r="5">
      <c r="A5" s="14">
        <v>5.0</v>
      </c>
      <c r="B5" s="14" t="s">
        <v>16</v>
      </c>
      <c r="C5" s="15">
        <v>3.9</v>
      </c>
      <c r="D5" s="15" t="s">
        <v>14</v>
      </c>
      <c r="E5" s="16">
        <v>1.0</v>
      </c>
      <c r="F5" s="17">
        <v>0.6064000129699707</v>
      </c>
      <c r="G5" s="17">
        <f t="shared" si="1"/>
        <v>4.851200104</v>
      </c>
      <c r="H5" s="18">
        <v>1.0</v>
      </c>
      <c r="I5" s="19"/>
      <c r="J5" s="19"/>
      <c r="K5" s="20"/>
    </row>
    <row r="6">
      <c r="A6" s="14">
        <v>5.0</v>
      </c>
      <c r="B6" s="14" t="s">
        <v>17</v>
      </c>
      <c r="C6" s="15">
        <v>4.0</v>
      </c>
      <c r="D6" s="15" t="s">
        <v>14</v>
      </c>
      <c r="E6" s="16">
        <v>1.0</v>
      </c>
      <c r="F6" s="17">
        <v>0.9710000157356262</v>
      </c>
      <c r="G6" s="17">
        <f t="shared" si="1"/>
        <v>7.768000126</v>
      </c>
      <c r="H6" s="18">
        <v>1.0</v>
      </c>
      <c r="I6" s="19"/>
      <c r="J6" s="19"/>
      <c r="K6" s="20"/>
    </row>
    <row r="7">
      <c r="A7" s="14">
        <v>2.0</v>
      </c>
      <c r="B7" s="14" t="s">
        <v>18</v>
      </c>
      <c r="C7" s="15">
        <v>3.9</v>
      </c>
      <c r="D7" s="15" t="s">
        <v>12</v>
      </c>
      <c r="E7" s="16">
        <v>1.0</v>
      </c>
      <c r="F7" s="17">
        <v>0.861299991607666</v>
      </c>
      <c r="G7" s="17">
        <f t="shared" si="1"/>
        <v>6.890399933</v>
      </c>
      <c r="H7" s="18">
        <v>1.0</v>
      </c>
      <c r="I7" s="19"/>
      <c r="J7" s="19"/>
      <c r="K7" s="20"/>
    </row>
    <row r="8">
      <c r="A8" s="14">
        <v>4.0</v>
      </c>
      <c r="B8" s="14" t="s">
        <v>19</v>
      </c>
      <c r="C8" s="15">
        <v>3.9</v>
      </c>
      <c r="D8" s="15" t="s">
        <v>12</v>
      </c>
      <c r="E8" s="16">
        <v>1.0</v>
      </c>
      <c r="F8" s="17">
        <v>0.6532999873161316</v>
      </c>
      <c r="G8" s="17">
        <f t="shared" si="1"/>
        <v>5.226399899</v>
      </c>
      <c r="H8" s="18">
        <v>1.0</v>
      </c>
      <c r="I8" s="19"/>
      <c r="J8" s="19"/>
      <c r="K8" s="20"/>
    </row>
    <row r="9">
      <c r="A9" s="14">
        <v>3.0</v>
      </c>
      <c r="B9" s="14" t="s">
        <v>20</v>
      </c>
      <c r="C9" s="15">
        <v>3.9</v>
      </c>
      <c r="D9" s="15">
        <v>2.99</v>
      </c>
      <c r="E9" s="16">
        <v>1.0</v>
      </c>
      <c r="F9" s="17">
        <v>0.5921000242233276</v>
      </c>
      <c r="G9" s="17">
        <f t="shared" si="1"/>
        <v>4.736800194</v>
      </c>
      <c r="H9" s="18">
        <v>1.0</v>
      </c>
      <c r="I9" s="19"/>
      <c r="J9" s="19"/>
      <c r="K9" s="20"/>
    </row>
    <row r="10">
      <c r="A10" s="21">
        <v>2.0</v>
      </c>
      <c r="B10" s="14" t="s">
        <v>21</v>
      </c>
      <c r="C10" s="15">
        <v>4.0</v>
      </c>
      <c r="D10" s="15" t="s">
        <v>12</v>
      </c>
      <c r="E10" s="16">
        <v>1.0</v>
      </c>
      <c r="F10" s="17">
        <v>0.9733999967575073</v>
      </c>
      <c r="G10" s="17">
        <f t="shared" si="1"/>
        <v>7.787199974</v>
      </c>
      <c r="H10" s="18">
        <v>1.0</v>
      </c>
      <c r="I10" s="19"/>
      <c r="J10" s="19"/>
      <c r="K10" s="20"/>
    </row>
    <row r="11">
      <c r="A11" s="21">
        <v>4.0</v>
      </c>
      <c r="B11" s="14" t="s">
        <v>22</v>
      </c>
      <c r="C11" s="15">
        <v>4.0</v>
      </c>
      <c r="D11" s="15" t="s">
        <v>12</v>
      </c>
      <c r="E11" s="16">
        <v>1.0</v>
      </c>
      <c r="F11" s="17">
        <v>0.845300018787384</v>
      </c>
      <c r="G11" s="17">
        <f t="shared" si="1"/>
        <v>6.76240015</v>
      </c>
      <c r="H11" s="18">
        <v>1.0</v>
      </c>
      <c r="I11" s="19"/>
      <c r="J11" s="19"/>
      <c r="K11" s="20"/>
    </row>
    <row r="12">
      <c r="A12" s="21">
        <v>3.0</v>
      </c>
      <c r="B12" s="14" t="s">
        <v>23</v>
      </c>
      <c r="C12" s="15">
        <v>4.0</v>
      </c>
      <c r="D12" s="15" t="s">
        <v>12</v>
      </c>
      <c r="E12" s="16">
        <v>1.0</v>
      </c>
      <c r="F12" s="17">
        <v>0.14900000393390656</v>
      </c>
      <c r="G12" s="17">
        <f t="shared" si="1"/>
        <v>1.192000031</v>
      </c>
      <c r="H12" s="18">
        <v>1.0</v>
      </c>
      <c r="I12" s="19"/>
      <c r="J12" s="19"/>
      <c r="K12" s="20"/>
    </row>
    <row r="13">
      <c r="A13" s="21">
        <v>3.0</v>
      </c>
      <c r="B13" s="14" t="s">
        <v>24</v>
      </c>
      <c r="C13" s="15">
        <v>4.0</v>
      </c>
      <c r="D13" s="15" t="s">
        <v>12</v>
      </c>
      <c r="E13" s="16">
        <v>1.0</v>
      </c>
      <c r="F13" s="22">
        <v>0.982200026512146</v>
      </c>
      <c r="G13" s="17">
        <f t="shared" si="1"/>
        <v>7.857600212</v>
      </c>
      <c r="H13" s="18">
        <v>1.0</v>
      </c>
      <c r="I13" s="19"/>
      <c r="J13" s="19"/>
      <c r="K13" s="20"/>
    </row>
    <row r="14">
      <c r="A14" s="21">
        <v>3.0</v>
      </c>
      <c r="B14" s="14" t="s">
        <v>25</v>
      </c>
      <c r="C14" s="15">
        <v>4.0</v>
      </c>
      <c r="D14" s="15" t="s">
        <v>12</v>
      </c>
      <c r="E14" s="16">
        <v>1.0</v>
      </c>
      <c r="F14" s="22">
        <v>0.41499999165534973</v>
      </c>
      <c r="G14" s="17">
        <f t="shared" si="1"/>
        <v>3.319999933</v>
      </c>
      <c r="H14" s="18">
        <v>1.0</v>
      </c>
      <c r="I14" s="19"/>
      <c r="J14" s="19"/>
      <c r="K14" s="20"/>
    </row>
    <row r="15">
      <c r="A15" s="21">
        <v>4.0</v>
      </c>
      <c r="B15" s="14" t="s">
        <v>26</v>
      </c>
      <c r="C15" s="15">
        <v>4.0</v>
      </c>
      <c r="D15" s="15" t="s">
        <v>12</v>
      </c>
      <c r="E15" s="16">
        <v>1.0</v>
      </c>
      <c r="F15" s="22">
        <v>0.2921000123023987</v>
      </c>
      <c r="G15" s="17">
        <f t="shared" si="1"/>
        <v>2.336800098</v>
      </c>
      <c r="H15" s="18">
        <v>1.0</v>
      </c>
      <c r="I15" s="19"/>
      <c r="J15" s="19"/>
      <c r="K15" s="20"/>
    </row>
    <row r="16">
      <c r="A16" s="21">
        <v>4.0</v>
      </c>
      <c r="B16" s="14" t="s">
        <v>27</v>
      </c>
      <c r="C16" s="15">
        <v>4.0</v>
      </c>
      <c r="D16" s="15" t="s">
        <v>12</v>
      </c>
      <c r="E16" s="16">
        <v>1.0</v>
      </c>
      <c r="F16" s="23">
        <v>0.08730000257492065</v>
      </c>
      <c r="G16" s="24">
        <f t="shared" si="1"/>
        <v>0.6984000206</v>
      </c>
      <c r="H16" s="25">
        <v>0.0</v>
      </c>
      <c r="I16" s="19">
        <v>2.05</v>
      </c>
      <c r="J16" s="19">
        <f>I16/0.26</f>
        <v>7.884615385</v>
      </c>
      <c r="K16" s="20">
        <v>1.0</v>
      </c>
    </row>
    <row r="17">
      <c r="A17" s="21">
        <v>4.0</v>
      </c>
      <c r="B17" s="14" t="s">
        <v>28</v>
      </c>
      <c r="C17" s="15">
        <v>4.0</v>
      </c>
      <c r="D17" s="15" t="s">
        <v>12</v>
      </c>
      <c r="E17" s="16">
        <v>1.0</v>
      </c>
      <c r="F17" s="22">
        <v>0.4578999876976013</v>
      </c>
      <c r="G17" s="17">
        <f t="shared" si="1"/>
        <v>3.663199902</v>
      </c>
      <c r="H17" s="18">
        <v>1.0</v>
      </c>
      <c r="I17" s="19"/>
      <c r="J17" s="19"/>
      <c r="K17" s="20"/>
    </row>
    <row r="18">
      <c r="A18" s="21">
        <v>4.0</v>
      </c>
      <c r="B18" s="14" t="s">
        <v>29</v>
      </c>
      <c r="C18" s="15">
        <v>4.0</v>
      </c>
      <c r="D18" s="15" t="s">
        <v>12</v>
      </c>
      <c r="E18" s="16">
        <v>1.0</v>
      </c>
      <c r="F18" s="22">
        <v>0.4293000102043152</v>
      </c>
      <c r="G18" s="17">
        <f t="shared" si="1"/>
        <v>3.434400082</v>
      </c>
      <c r="H18" s="18">
        <v>1.0</v>
      </c>
      <c r="I18" s="19"/>
      <c r="J18" s="19"/>
      <c r="K18" s="20"/>
    </row>
    <row r="19">
      <c r="A19" s="21">
        <v>5.0</v>
      </c>
      <c r="B19" s="14" t="s">
        <v>30</v>
      </c>
      <c r="C19" s="15">
        <v>3.9</v>
      </c>
      <c r="D19" s="15" t="s">
        <v>12</v>
      </c>
      <c r="E19" s="16">
        <v>1.0</v>
      </c>
      <c r="F19" s="22">
        <v>0.5288000106811523</v>
      </c>
      <c r="G19" s="17">
        <f t="shared" si="1"/>
        <v>4.230400085</v>
      </c>
      <c r="H19" s="18">
        <v>1.0</v>
      </c>
      <c r="I19" s="19"/>
      <c r="J19" s="19"/>
      <c r="K19" s="20"/>
    </row>
    <row r="20">
      <c r="A20" s="21">
        <v>5.0</v>
      </c>
      <c r="B20" s="14" t="s">
        <v>31</v>
      </c>
      <c r="C20" s="15">
        <v>4.0</v>
      </c>
      <c r="D20" s="15" t="s">
        <v>12</v>
      </c>
      <c r="E20" s="16">
        <v>1.0</v>
      </c>
      <c r="F20" s="22">
        <v>0.572700023651123</v>
      </c>
      <c r="G20" s="17">
        <f t="shared" si="1"/>
        <v>4.581600189</v>
      </c>
      <c r="H20" s="18">
        <v>1.0</v>
      </c>
      <c r="I20" s="19"/>
      <c r="J20" s="19"/>
      <c r="K20" s="20"/>
    </row>
    <row r="21" ht="15.75" customHeight="1">
      <c r="A21" s="21">
        <v>5.0</v>
      </c>
      <c r="B21" s="14" t="s">
        <v>32</v>
      </c>
      <c r="C21" s="15">
        <v>3.9</v>
      </c>
      <c r="D21" s="15" t="s">
        <v>12</v>
      </c>
      <c r="E21" s="16">
        <v>1.0</v>
      </c>
      <c r="F21" s="22">
        <v>0.48829999566078186</v>
      </c>
      <c r="G21" s="17">
        <f t="shared" si="1"/>
        <v>3.906399965</v>
      </c>
      <c r="H21" s="18">
        <v>1.0</v>
      </c>
      <c r="I21" s="19"/>
      <c r="J21" s="19"/>
      <c r="K21" s="20"/>
    </row>
    <row r="22" ht="15.75" customHeight="1">
      <c r="A22" s="21">
        <v>3.0</v>
      </c>
      <c r="B22" s="14" t="s">
        <v>33</v>
      </c>
      <c r="C22" s="15">
        <v>3.9</v>
      </c>
      <c r="D22" s="15" t="s">
        <v>12</v>
      </c>
      <c r="E22" s="16">
        <v>1.0</v>
      </c>
      <c r="F22" s="22">
        <v>0.975600004196167</v>
      </c>
      <c r="G22" s="17">
        <f t="shared" si="1"/>
        <v>7.804800034</v>
      </c>
      <c r="H22" s="18">
        <v>1.0</v>
      </c>
      <c r="I22" s="19"/>
      <c r="J22" s="19"/>
      <c r="K22" s="20"/>
    </row>
    <row r="23" ht="15.75" customHeight="1">
      <c r="A23" s="21">
        <v>5.0</v>
      </c>
      <c r="B23" s="14" t="s">
        <v>34</v>
      </c>
      <c r="C23" s="15">
        <v>4.0</v>
      </c>
      <c r="D23" s="15" t="s">
        <v>12</v>
      </c>
      <c r="E23" s="16">
        <v>1.0</v>
      </c>
      <c r="F23" s="22">
        <v>0.6162999868392944</v>
      </c>
      <c r="G23" s="17">
        <f t="shared" si="1"/>
        <v>4.930399895</v>
      </c>
      <c r="H23" s="18">
        <v>1.0</v>
      </c>
      <c r="I23" s="19"/>
      <c r="J23" s="19"/>
      <c r="K23" s="20"/>
    </row>
    <row r="24" ht="15.75" customHeight="1">
      <c r="A24" s="21">
        <v>2.0</v>
      </c>
      <c r="B24" s="14" t="s">
        <v>35</v>
      </c>
      <c r="C24" s="15">
        <v>4.0</v>
      </c>
      <c r="D24" s="15" t="s">
        <v>12</v>
      </c>
      <c r="E24" s="16">
        <v>1.0</v>
      </c>
      <c r="F24" s="22">
        <v>0.6780999898910522</v>
      </c>
      <c r="G24" s="17">
        <f t="shared" si="1"/>
        <v>5.424799919</v>
      </c>
      <c r="H24" s="18">
        <v>1.0</v>
      </c>
      <c r="I24" s="19"/>
      <c r="J24" s="19"/>
      <c r="K24" s="20"/>
    </row>
    <row r="25" ht="15.75" customHeight="1">
      <c r="A25" s="21">
        <v>4.0</v>
      </c>
      <c r="B25" s="14" t="s">
        <v>36</v>
      </c>
      <c r="C25" s="15">
        <v>3.9</v>
      </c>
      <c r="D25" s="15" t="s">
        <v>12</v>
      </c>
      <c r="E25" s="16">
        <v>1.0</v>
      </c>
      <c r="F25" s="22">
        <v>0.9567999839782715</v>
      </c>
      <c r="G25" s="17">
        <f t="shared" si="1"/>
        <v>7.654399872</v>
      </c>
      <c r="H25" s="18">
        <v>1.0</v>
      </c>
      <c r="I25" s="19"/>
      <c r="J25" s="19"/>
      <c r="K25" s="20"/>
    </row>
    <row r="26" ht="15.75" customHeight="1">
      <c r="A26" s="21">
        <v>4.0</v>
      </c>
      <c r="B26" s="26" t="s">
        <v>37</v>
      </c>
      <c r="C26" s="15">
        <v>4.0</v>
      </c>
      <c r="D26" s="15" t="s">
        <v>12</v>
      </c>
      <c r="E26" s="16">
        <v>1.0</v>
      </c>
      <c r="F26" s="27">
        <v>0.08150000125169754</v>
      </c>
      <c r="G26" s="24">
        <f t="shared" si="1"/>
        <v>0.65200001</v>
      </c>
      <c r="H26" s="28">
        <v>0.0</v>
      </c>
      <c r="I26" s="19">
        <v>1.0498</v>
      </c>
      <c r="J26" s="19">
        <f>I26/0.26</f>
        <v>4.037692308</v>
      </c>
      <c r="K26" s="20">
        <v>1.0</v>
      </c>
    </row>
    <row r="27" ht="15.75" customHeight="1">
      <c r="A27" s="21">
        <v>4.0</v>
      </c>
      <c r="B27" s="14" t="s">
        <v>38</v>
      </c>
      <c r="C27" s="15">
        <v>4.0</v>
      </c>
      <c r="D27" s="15" t="s">
        <v>12</v>
      </c>
      <c r="E27" s="16">
        <v>1.0</v>
      </c>
      <c r="F27" s="22">
        <v>0.7501999735832214</v>
      </c>
      <c r="G27" s="17">
        <f t="shared" si="1"/>
        <v>6.001599789</v>
      </c>
      <c r="H27" s="18">
        <v>1.0</v>
      </c>
      <c r="I27" s="19"/>
      <c r="J27" s="19"/>
      <c r="K27" s="20"/>
    </row>
    <row r="28" ht="15.75" customHeight="1">
      <c r="A28" s="21">
        <v>5.0</v>
      </c>
      <c r="B28" s="14" t="s">
        <v>39</v>
      </c>
      <c r="C28" s="15">
        <v>3.9</v>
      </c>
      <c r="D28" s="15" t="s">
        <v>12</v>
      </c>
      <c r="E28" s="16">
        <v>1.0</v>
      </c>
      <c r="F28" s="22">
        <v>0.36959999799728394</v>
      </c>
      <c r="G28" s="17">
        <f t="shared" si="1"/>
        <v>2.956799984</v>
      </c>
      <c r="H28" s="18">
        <v>1.0</v>
      </c>
      <c r="I28" s="19"/>
      <c r="J28" s="19"/>
      <c r="K28" s="20"/>
    </row>
    <row r="29" ht="15.75" customHeight="1">
      <c r="A29" s="21">
        <v>3.0</v>
      </c>
      <c r="B29" s="14" t="s">
        <v>40</v>
      </c>
      <c r="C29" s="15">
        <v>3.9</v>
      </c>
      <c r="D29" s="15" t="s">
        <v>12</v>
      </c>
      <c r="E29" s="16">
        <v>1.0</v>
      </c>
      <c r="F29" s="22">
        <v>0.6998999714851379</v>
      </c>
      <c r="G29" s="17">
        <f t="shared" si="1"/>
        <v>5.599199772</v>
      </c>
      <c r="H29" s="18">
        <v>1.0</v>
      </c>
      <c r="I29" s="19"/>
      <c r="J29" s="19"/>
      <c r="K29" s="20"/>
    </row>
    <row r="30" ht="15.75" customHeight="1">
      <c r="A30" s="21">
        <v>5.0</v>
      </c>
      <c r="B30" s="14" t="s">
        <v>41</v>
      </c>
      <c r="C30" s="15">
        <v>3.9</v>
      </c>
      <c r="D30" s="15" t="s">
        <v>12</v>
      </c>
      <c r="E30" s="16">
        <v>1.0</v>
      </c>
      <c r="F30" s="22">
        <v>0.8449000120162964</v>
      </c>
      <c r="G30" s="17">
        <f t="shared" si="1"/>
        <v>6.759200096</v>
      </c>
      <c r="H30" s="18">
        <v>1.0</v>
      </c>
      <c r="I30" s="19"/>
      <c r="J30" s="19"/>
      <c r="K30" s="20"/>
    </row>
    <row r="31" ht="15.75" customHeight="1">
      <c r="A31" s="21">
        <v>3.0</v>
      </c>
      <c r="B31" s="14" t="s">
        <v>42</v>
      </c>
      <c r="C31" s="15">
        <v>4.0</v>
      </c>
      <c r="D31" s="15" t="s">
        <v>12</v>
      </c>
      <c r="E31" s="16">
        <v>1.0</v>
      </c>
      <c r="F31" s="22">
        <v>0.7822999954223633</v>
      </c>
      <c r="G31" s="17">
        <f t="shared" si="1"/>
        <v>6.258399963</v>
      </c>
      <c r="H31" s="18">
        <v>1.0</v>
      </c>
      <c r="I31" s="19"/>
      <c r="J31" s="19"/>
      <c r="K31" s="20"/>
    </row>
    <row r="32" ht="15.75" customHeight="1">
      <c r="A32" s="21">
        <v>3.0</v>
      </c>
      <c r="B32" s="14" t="s">
        <v>43</v>
      </c>
      <c r="C32" s="15">
        <v>4.0</v>
      </c>
      <c r="D32" s="15" t="s">
        <v>12</v>
      </c>
      <c r="E32" s="16">
        <v>1.0</v>
      </c>
      <c r="F32" s="22">
        <v>0.836899995803833</v>
      </c>
      <c r="G32" s="17">
        <f t="shared" si="1"/>
        <v>6.695199966</v>
      </c>
      <c r="H32" s="18">
        <v>1.0</v>
      </c>
      <c r="I32" s="19"/>
      <c r="J32" s="19"/>
      <c r="K32" s="20"/>
    </row>
    <row r="33" ht="15.75" customHeight="1">
      <c r="A33" s="21">
        <v>4.0</v>
      </c>
      <c r="B33" s="14" t="s">
        <v>44</v>
      </c>
      <c r="C33" s="15">
        <v>3.9</v>
      </c>
      <c r="D33" s="15">
        <v>2.998</v>
      </c>
      <c r="E33" s="16">
        <v>1.0</v>
      </c>
      <c r="F33" s="22">
        <v>0.909600019454956</v>
      </c>
      <c r="G33" s="17">
        <f t="shared" si="1"/>
        <v>7.276800156</v>
      </c>
      <c r="H33" s="18">
        <v>1.0</v>
      </c>
      <c r="I33" s="19"/>
      <c r="J33" s="19"/>
      <c r="K33" s="20"/>
    </row>
    <row r="34" ht="15.75" customHeight="1">
      <c r="A34" s="21">
        <v>4.0</v>
      </c>
      <c r="B34" s="14" t="s">
        <v>45</v>
      </c>
      <c r="C34" s="15">
        <v>3.9</v>
      </c>
      <c r="D34" s="15" t="s">
        <v>12</v>
      </c>
      <c r="E34" s="16">
        <v>1.0</v>
      </c>
      <c r="F34" s="22">
        <v>0.4185999929904938</v>
      </c>
      <c r="G34" s="17">
        <f t="shared" si="1"/>
        <v>3.348799944</v>
      </c>
      <c r="H34" s="18">
        <v>1.0</v>
      </c>
      <c r="I34" s="19"/>
      <c r="J34" s="19"/>
      <c r="K34" s="20"/>
    </row>
    <row r="35" ht="15.75" customHeight="1">
      <c r="A35" s="21">
        <v>5.0</v>
      </c>
      <c r="B35" s="14" t="s">
        <v>46</v>
      </c>
      <c r="C35" s="15">
        <v>3.9</v>
      </c>
      <c r="D35" s="15" t="s">
        <v>12</v>
      </c>
      <c r="E35" s="16">
        <v>1.0</v>
      </c>
      <c r="F35" s="22">
        <v>0.6388000249862671</v>
      </c>
      <c r="G35" s="17">
        <f t="shared" si="1"/>
        <v>5.1104002</v>
      </c>
      <c r="H35" s="18">
        <v>1.0</v>
      </c>
      <c r="I35" s="19"/>
      <c r="J35" s="19"/>
      <c r="K35" s="20"/>
    </row>
    <row r="36" ht="15.75" customHeight="1">
      <c r="A36" s="21">
        <v>2.0</v>
      </c>
      <c r="B36" s="14" t="s">
        <v>47</v>
      </c>
      <c r="C36" s="15">
        <v>3.9</v>
      </c>
      <c r="D36" s="15" t="s">
        <v>12</v>
      </c>
      <c r="E36" s="16">
        <v>1.0</v>
      </c>
      <c r="F36" s="22">
        <v>0.6629999876022339</v>
      </c>
      <c r="G36" s="17">
        <f t="shared" si="1"/>
        <v>5.303999901</v>
      </c>
      <c r="H36" s="18">
        <v>1.0</v>
      </c>
      <c r="I36" s="19"/>
      <c r="J36" s="19"/>
      <c r="K36" s="20"/>
    </row>
    <row r="37" ht="15.75" customHeight="1">
      <c r="A37" s="21">
        <v>3.0</v>
      </c>
      <c r="B37" s="14" t="s">
        <v>48</v>
      </c>
      <c r="C37" s="15">
        <v>3.9</v>
      </c>
      <c r="D37" s="15" t="s">
        <v>12</v>
      </c>
      <c r="E37" s="16">
        <v>1.0</v>
      </c>
      <c r="F37" s="22">
        <v>0.7896000146865845</v>
      </c>
      <c r="G37" s="17">
        <f t="shared" si="1"/>
        <v>6.316800117</v>
      </c>
      <c r="H37" s="18">
        <v>1.0</v>
      </c>
      <c r="I37" s="19"/>
      <c r="J37" s="19"/>
      <c r="K37" s="20"/>
    </row>
    <row r="38" ht="15.75" customHeight="1">
      <c r="A38" s="21">
        <v>5.0</v>
      </c>
      <c r="B38" s="14" t="s">
        <v>49</v>
      </c>
      <c r="C38" s="15">
        <v>3.9</v>
      </c>
      <c r="D38" s="15" t="s">
        <v>12</v>
      </c>
      <c r="E38" s="16">
        <v>1.0</v>
      </c>
      <c r="F38" s="22">
        <v>0.4754999876022339</v>
      </c>
      <c r="G38" s="17">
        <f t="shared" si="1"/>
        <v>3.803999901</v>
      </c>
      <c r="H38" s="18">
        <v>1.0</v>
      </c>
      <c r="I38" s="19"/>
      <c r="J38" s="19"/>
      <c r="K38" s="20"/>
    </row>
    <row r="39" ht="15.75" customHeight="1">
      <c r="A39" s="29">
        <v>5.0</v>
      </c>
      <c r="B39" s="14" t="s">
        <v>50</v>
      </c>
      <c r="C39" s="15">
        <v>3.9</v>
      </c>
      <c r="D39" s="15" t="s">
        <v>12</v>
      </c>
      <c r="E39" s="16">
        <v>1.0</v>
      </c>
      <c r="F39" s="22">
        <v>0.5058000087738037</v>
      </c>
      <c r="G39" s="17">
        <f t="shared" si="1"/>
        <v>4.04640007</v>
      </c>
      <c r="H39" s="18">
        <v>1.0</v>
      </c>
      <c r="I39" s="19"/>
      <c r="J39" s="19"/>
      <c r="K39" s="20"/>
    </row>
    <row r="40" ht="15.75" customHeight="1">
      <c r="A40" s="21">
        <v>4.0</v>
      </c>
      <c r="B40" s="14" t="s">
        <v>51</v>
      </c>
      <c r="C40" s="15">
        <v>3.9</v>
      </c>
      <c r="D40" s="15" t="s">
        <v>12</v>
      </c>
      <c r="E40" s="16">
        <v>1.0</v>
      </c>
      <c r="F40" s="22">
        <v>0.7491000294685364</v>
      </c>
      <c r="G40" s="17">
        <f t="shared" si="1"/>
        <v>5.992800236</v>
      </c>
      <c r="H40" s="18">
        <v>1.0</v>
      </c>
      <c r="I40" s="19"/>
      <c r="J40" s="19"/>
      <c r="K40" s="20"/>
    </row>
    <row r="41" ht="15.75" customHeight="1">
      <c r="A41" s="21">
        <v>4.0</v>
      </c>
      <c r="B41" s="14" t="s">
        <v>52</v>
      </c>
      <c r="C41" s="15">
        <v>3.9</v>
      </c>
      <c r="D41" s="15" t="s">
        <v>12</v>
      </c>
      <c r="E41" s="16">
        <v>1.0</v>
      </c>
      <c r="F41" s="22">
        <v>0.1362999975681305</v>
      </c>
      <c r="G41" s="17">
        <f t="shared" si="1"/>
        <v>1.090399981</v>
      </c>
      <c r="H41" s="18">
        <v>1.0</v>
      </c>
      <c r="I41" s="19"/>
      <c r="J41" s="19"/>
      <c r="K41" s="20"/>
    </row>
    <row r="42" ht="15.75" customHeight="1">
      <c r="A42" s="21">
        <v>2.0</v>
      </c>
      <c r="B42" s="14" t="s">
        <v>53</v>
      </c>
      <c r="C42" s="15">
        <v>4.0</v>
      </c>
      <c r="D42" s="15" t="s">
        <v>12</v>
      </c>
      <c r="E42" s="16">
        <v>1.0</v>
      </c>
      <c r="F42" s="22">
        <v>0.6158999800682068</v>
      </c>
      <c r="G42" s="17">
        <f t="shared" si="1"/>
        <v>4.927199841</v>
      </c>
      <c r="H42" s="18">
        <v>1.0</v>
      </c>
      <c r="I42" s="19"/>
      <c r="J42" s="19"/>
      <c r="K42" s="20"/>
    </row>
    <row r="43" ht="15.75" customHeight="1">
      <c r="A43" s="21">
        <v>2.0</v>
      </c>
      <c r="B43" s="14" t="s">
        <v>54</v>
      </c>
      <c r="C43" s="15">
        <v>4.0</v>
      </c>
      <c r="D43" s="15" t="s">
        <v>12</v>
      </c>
      <c r="E43" s="16">
        <v>1.0</v>
      </c>
      <c r="F43" s="22">
        <v>0.6565999984741211</v>
      </c>
      <c r="G43" s="17">
        <f t="shared" si="1"/>
        <v>5.252799988</v>
      </c>
      <c r="H43" s="18">
        <v>1.0</v>
      </c>
      <c r="I43" s="19"/>
      <c r="J43" s="19"/>
      <c r="K43" s="20"/>
    </row>
    <row r="44" ht="15.75" customHeight="1">
      <c r="A44" s="21">
        <v>4.0</v>
      </c>
      <c r="B44" s="14" t="s">
        <v>55</v>
      </c>
      <c r="C44" s="15">
        <v>4.0</v>
      </c>
      <c r="D44" s="15" t="s">
        <v>12</v>
      </c>
      <c r="E44" s="16">
        <v>1.0</v>
      </c>
      <c r="F44" s="22">
        <v>0.12658855</v>
      </c>
      <c r="G44" s="17">
        <f t="shared" si="1"/>
        <v>1.0127084</v>
      </c>
      <c r="H44" s="18">
        <v>1.0</v>
      </c>
      <c r="I44" s="19"/>
      <c r="J44" s="19"/>
      <c r="K44" s="20"/>
    </row>
    <row r="45" ht="15.75" customHeight="1">
      <c r="A45" s="21">
        <v>4.0</v>
      </c>
      <c r="B45" s="14" t="s">
        <v>56</v>
      </c>
      <c r="C45" s="15">
        <v>4.0</v>
      </c>
      <c r="D45" s="15" t="s">
        <v>12</v>
      </c>
      <c r="E45" s="16">
        <v>1.0</v>
      </c>
      <c r="F45" s="22">
        <v>0.4025000035762787</v>
      </c>
      <c r="G45" s="17">
        <f t="shared" si="1"/>
        <v>3.220000029</v>
      </c>
      <c r="H45" s="18">
        <v>1.0</v>
      </c>
      <c r="I45" s="19"/>
      <c r="J45" s="19"/>
      <c r="K45" s="20"/>
    </row>
    <row r="46" ht="15.75" customHeight="1">
      <c r="A46" s="21">
        <v>3.0</v>
      </c>
      <c r="B46" s="14" t="s">
        <v>57</v>
      </c>
      <c r="C46" s="15">
        <v>2.9</v>
      </c>
      <c r="D46" s="15">
        <v>2.268</v>
      </c>
      <c r="E46" s="16">
        <v>1.0</v>
      </c>
      <c r="F46" s="23">
        <v>0.0803999975323677</v>
      </c>
      <c r="G46" s="24">
        <f t="shared" si="1"/>
        <v>0.6431999803</v>
      </c>
      <c r="H46" s="25">
        <v>0.0</v>
      </c>
      <c r="I46" s="19">
        <v>1.722</v>
      </c>
      <c r="J46" s="19">
        <f>I46/0.26</f>
        <v>6.623076923</v>
      </c>
      <c r="K46" s="20">
        <v>1.0</v>
      </c>
    </row>
    <row r="47" ht="15.75" customHeight="1">
      <c r="A47" s="29">
        <v>3.0</v>
      </c>
      <c r="B47" s="14" t="s">
        <v>58</v>
      </c>
      <c r="C47" s="15">
        <v>3.9</v>
      </c>
      <c r="D47" s="15" t="s">
        <v>12</v>
      </c>
      <c r="E47" s="16">
        <v>1.0</v>
      </c>
      <c r="F47" s="22">
        <v>0.3587999939918518</v>
      </c>
      <c r="G47" s="17">
        <f t="shared" si="1"/>
        <v>2.870399952</v>
      </c>
      <c r="H47" s="18">
        <v>1.0</v>
      </c>
      <c r="I47" s="19"/>
      <c r="J47" s="19"/>
      <c r="K47" s="20"/>
    </row>
    <row r="48" ht="15.75" customHeight="1">
      <c r="A48" s="21">
        <v>3.0</v>
      </c>
      <c r="B48" s="14" t="s">
        <v>59</v>
      </c>
      <c r="C48" s="15">
        <v>3.6</v>
      </c>
      <c r="D48" s="15">
        <v>2.746</v>
      </c>
      <c r="E48" s="16">
        <v>1.0</v>
      </c>
      <c r="F48" s="22">
        <v>0.8036999702453613</v>
      </c>
      <c r="G48" s="17">
        <f t="shared" si="1"/>
        <v>6.429599762</v>
      </c>
      <c r="H48" s="18">
        <v>1.0</v>
      </c>
      <c r="I48" s="19"/>
      <c r="J48" s="19"/>
      <c r="K48" s="20"/>
    </row>
    <row r="49" ht="15.75" customHeight="1">
      <c r="A49" s="21">
        <v>4.0</v>
      </c>
      <c r="B49" s="14" t="s">
        <v>60</v>
      </c>
      <c r="C49" s="15">
        <v>3.7</v>
      </c>
      <c r="D49" s="15">
        <v>2.883</v>
      </c>
      <c r="E49" s="16">
        <v>1.0</v>
      </c>
      <c r="F49" s="22">
        <v>0.9014000296592712</v>
      </c>
      <c r="G49" s="17">
        <f t="shared" si="1"/>
        <v>7.211200237</v>
      </c>
      <c r="H49" s="18">
        <v>1.0</v>
      </c>
      <c r="I49" s="19"/>
      <c r="J49" s="19"/>
      <c r="K49" s="20"/>
    </row>
    <row r="50" ht="15.75" customHeight="1">
      <c r="A50" s="21">
        <v>2.0</v>
      </c>
      <c r="B50" s="14" t="s">
        <v>61</v>
      </c>
      <c r="C50" s="15">
        <v>3.7</v>
      </c>
      <c r="D50" s="15">
        <v>2.857</v>
      </c>
      <c r="E50" s="16">
        <v>1.0</v>
      </c>
      <c r="F50" s="22">
        <v>0.9983000159263611</v>
      </c>
      <c r="G50" s="17">
        <f t="shared" si="1"/>
        <v>7.986400127</v>
      </c>
      <c r="H50" s="18">
        <v>1.0</v>
      </c>
      <c r="I50" s="19"/>
      <c r="J50" s="19"/>
      <c r="K50" s="20"/>
    </row>
    <row r="51" ht="15.75" customHeight="1">
      <c r="A51" s="21">
        <v>4.0</v>
      </c>
      <c r="B51" s="14" t="s">
        <v>62</v>
      </c>
      <c r="C51" s="15">
        <v>3.6</v>
      </c>
      <c r="D51" s="15">
        <v>2.814</v>
      </c>
      <c r="E51" s="16">
        <v>1.0</v>
      </c>
      <c r="F51" s="22">
        <v>0.8593999743461609</v>
      </c>
      <c r="G51" s="17">
        <f t="shared" si="1"/>
        <v>6.875199795</v>
      </c>
      <c r="H51" s="18">
        <v>1.0</v>
      </c>
      <c r="I51" s="19"/>
      <c r="J51" s="19"/>
      <c r="K51" s="20"/>
    </row>
    <row r="52" ht="15.75" customHeight="1">
      <c r="A52" s="21">
        <v>2.0</v>
      </c>
      <c r="B52" s="14" t="s">
        <v>63</v>
      </c>
      <c r="C52" s="15">
        <v>3.3</v>
      </c>
      <c r="D52" s="15">
        <v>2.584</v>
      </c>
      <c r="E52" s="16">
        <v>1.0</v>
      </c>
      <c r="F52" s="22">
        <v>0.6899999976158142</v>
      </c>
      <c r="G52" s="17">
        <f t="shared" si="1"/>
        <v>5.519999981</v>
      </c>
      <c r="H52" s="18">
        <v>1.0</v>
      </c>
      <c r="I52" s="19"/>
      <c r="J52" s="19"/>
      <c r="K52" s="20"/>
    </row>
    <row r="53" ht="15.75" customHeight="1">
      <c r="A53" s="21">
        <v>4.0</v>
      </c>
      <c r="B53" s="14" t="s">
        <v>64</v>
      </c>
      <c r="C53" s="15">
        <v>3.6</v>
      </c>
      <c r="D53" s="15">
        <v>2.806</v>
      </c>
      <c r="E53" s="16">
        <v>1.0</v>
      </c>
      <c r="F53" s="22">
        <v>1.1890000104904175</v>
      </c>
      <c r="G53" s="17">
        <f t="shared" si="1"/>
        <v>9.512000084</v>
      </c>
      <c r="H53" s="18">
        <v>1.0</v>
      </c>
      <c r="I53" s="19"/>
      <c r="J53" s="19"/>
      <c r="K53" s="20"/>
    </row>
    <row r="54" ht="15.75" customHeight="1">
      <c r="A54" s="21">
        <v>2.0</v>
      </c>
      <c r="B54" s="14" t="s">
        <v>65</v>
      </c>
      <c r="C54" s="15">
        <v>3.8</v>
      </c>
      <c r="D54" s="15">
        <v>2.969</v>
      </c>
      <c r="E54" s="16">
        <v>1.0</v>
      </c>
      <c r="F54" s="22">
        <v>0.3917999863624573</v>
      </c>
      <c r="G54" s="17">
        <f t="shared" si="1"/>
        <v>3.134399891</v>
      </c>
      <c r="H54" s="18">
        <v>1.0</v>
      </c>
      <c r="I54" s="19"/>
      <c r="J54" s="19"/>
      <c r="K54" s="20"/>
    </row>
    <row r="55" ht="15.75" customHeight="1">
      <c r="A55" s="21">
        <v>3.0</v>
      </c>
      <c r="B55" s="14" t="s">
        <v>66</v>
      </c>
      <c r="C55" s="15">
        <v>3.7</v>
      </c>
      <c r="D55" s="15">
        <v>2.876</v>
      </c>
      <c r="E55" s="16">
        <v>1.0</v>
      </c>
      <c r="F55" s="22">
        <v>0.7297999858856201</v>
      </c>
      <c r="G55" s="17">
        <f t="shared" si="1"/>
        <v>5.838399887</v>
      </c>
      <c r="H55" s="18">
        <v>1.0</v>
      </c>
      <c r="I55" s="19"/>
      <c r="J55" s="19"/>
      <c r="K55" s="20"/>
    </row>
    <row r="56" ht="15.75" customHeight="1">
      <c r="A56" s="21">
        <v>2.0</v>
      </c>
      <c r="B56" s="14" t="s">
        <v>67</v>
      </c>
      <c r="C56" s="15">
        <v>3.8</v>
      </c>
      <c r="D56" s="15">
        <v>2.767</v>
      </c>
      <c r="E56" s="16">
        <v>1.0</v>
      </c>
      <c r="F56" s="22">
        <v>0.9132999777793884</v>
      </c>
      <c r="G56" s="17">
        <f t="shared" si="1"/>
        <v>7.306399822</v>
      </c>
      <c r="H56" s="18">
        <v>1.0</v>
      </c>
      <c r="I56" s="19"/>
      <c r="J56" s="19"/>
      <c r="K56" s="20"/>
    </row>
    <row r="57" ht="15.75" customHeight="1">
      <c r="A57" s="21">
        <v>4.0</v>
      </c>
      <c r="B57" s="14" t="s">
        <v>68</v>
      </c>
      <c r="C57" s="15">
        <v>3.8</v>
      </c>
      <c r="D57" s="15">
        <v>2.965</v>
      </c>
      <c r="E57" s="16">
        <v>1.0</v>
      </c>
      <c r="F57" s="22">
        <v>0.7813000082969666</v>
      </c>
      <c r="G57" s="17">
        <f t="shared" si="1"/>
        <v>6.250400066</v>
      </c>
      <c r="H57" s="18">
        <v>1.0</v>
      </c>
      <c r="I57" s="19"/>
      <c r="J57" s="19"/>
      <c r="K57" s="20"/>
    </row>
    <row r="58" ht="15.75" customHeight="1">
      <c r="A58" s="21">
        <v>4.0</v>
      </c>
      <c r="B58" s="14" t="s">
        <v>69</v>
      </c>
      <c r="C58" s="15">
        <v>3.8</v>
      </c>
      <c r="D58" s="15">
        <v>2.956</v>
      </c>
      <c r="E58" s="16">
        <v>1.0</v>
      </c>
      <c r="F58" s="22">
        <v>0.5947999954223633</v>
      </c>
      <c r="G58" s="17">
        <f t="shared" si="1"/>
        <v>4.758399963</v>
      </c>
      <c r="H58" s="18">
        <v>1.0</v>
      </c>
      <c r="I58" s="19"/>
      <c r="J58" s="19"/>
      <c r="K58" s="20"/>
    </row>
    <row r="59" ht="15.75" customHeight="1">
      <c r="A59" s="21">
        <v>4.0</v>
      </c>
      <c r="B59" s="14" t="s">
        <v>70</v>
      </c>
      <c r="C59" s="15">
        <v>4.0</v>
      </c>
      <c r="D59" s="15" t="s">
        <v>12</v>
      </c>
      <c r="E59" s="16">
        <v>1.0</v>
      </c>
      <c r="F59" s="22">
        <v>0.13619999587535858</v>
      </c>
      <c r="G59" s="17">
        <f t="shared" si="1"/>
        <v>1.089599967</v>
      </c>
      <c r="H59" s="18">
        <v>1.0</v>
      </c>
      <c r="I59" s="19"/>
      <c r="J59" s="19"/>
      <c r="K59" s="20"/>
    </row>
    <row r="60" ht="15.75" customHeight="1">
      <c r="A60" s="21">
        <v>2.0</v>
      </c>
      <c r="B60" s="14" t="s">
        <v>71</v>
      </c>
      <c r="C60" s="15">
        <v>3.9</v>
      </c>
      <c r="D60" s="15" t="s">
        <v>12</v>
      </c>
      <c r="E60" s="16">
        <v>1.0</v>
      </c>
      <c r="F60" s="22">
        <v>0.2603999972343445</v>
      </c>
      <c r="G60" s="17">
        <f t="shared" si="1"/>
        <v>2.083199978</v>
      </c>
      <c r="H60" s="18">
        <v>1.0</v>
      </c>
      <c r="I60" s="19"/>
      <c r="J60" s="19"/>
      <c r="K60" s="20"/>
    </row>
    <row r="61" ht="15.75" customHeight="1">
      <c r="A61" s="21">
        <v>4.0</v>
      </c>
      <c r="B61" s="14" t="s">
        <v>72</v>
      </c>
      <c r="C61" s="15">
        <v>4.0</v>
      </c>
      <c r="D61" s="15" t="s">
        <v>12</v>
      </c>
      <c r="E61" s="16">
        <v>1.0</v>
      </c>
      <c r="F61" s="23">
        <v>0.08229999989271164</v>
      </c>
      <c r="G61" s="24">
        <f t="shared" si="1"/>
        <v>0.6583999991</v>
      </c>
      <c r="H61" s="25">
        <v>0.0</v>
      </c>
      <c r="I61" s="19">
        <v>2.585</v>
      </c>
      <c r="J61" s="19">
        <f t="shared" ref="J61:J62" si="2">I61/0.26</f>
        <v>9.942307692</v>
      </c>
      <c r="K61" s="20">
        <v>1.0</v>
      </c>
    </row>
    <row r="62" ht="15.75" customHeight="1">
      <c r="A62" s="21">
        <v>4.0</v>
      </c>
      <c r="B62" s="14" t="s">
        <v>73</v>
      </c>
      <c r="C62" s="15">
        <v>4.0</v>
      </c>
      <c r="D62" s="15" t="s">
        <v>12</v>
      </c>
      <c r="E62" s="16">
        <v>1.0</v>
      </c>
      <c r="F62" s="23">
        <v>0.09539999812841415</v>
      </c>
      <c r="G62" s="24">
        <f t="shared" si="1"/>
        <v>0.763199985</v>
      </c>
      <c r="H62" s="25">
        <v>0.0</v>
      </c>
      <c r="I62" s="19">
        <v>2.266</v>
      </c>
      <c r="J62" s="19">
        <f t="shared" si="2"/>
        <v>8.715384615</v>
      </c>
      <c r="K62" s="20">
        <v>1.0</v>
      </c>
    </row>
    <row r="63" ht="15.75" customHeight="1">
      <c r="A63" s="21">
        <v>4.0</v>
      </c>
      <c r="B63" s="14" t="s">
        <v>74</v>
      </c>
      <c r="C63" s="15">
        <v>4.0</v>
      </c>
      <c r="D63" s="15" t="s">
        <v>12</v>
      </c>
      <c r="E63" s="16">
        <v>1.0</v>
      </c>
      <c r="F63" s="22">
        <v>0.19259999692440033</v>
      </c>
      <c r="G63" s="17">
        <f t="shared" si="1"/>
        <v>1.540799975</v>
      </c>
      <c r="H63" s="18">
        <v>1.0</v>
      </c>
      <c r="I63" s="19"/>
      <c r="J63" s="19"/>
      <c r="K63" s="20"/>
    </row>
    <row r="64" ht="15.75" customHeight="1">
      <c r="A64" s="21">
        <v>2.0</v>
      </c>
      <c r="B64" s="14" t="s">
        <v>75</v>
      </c>
      <c r="C64" s="15">
        <v>4.0</v>
      </c>
      <c r="D64" s="15" t="s">
        <v>12</v>
      </c>
      <c r="E64" s="16">
        <v>1.0</v>
      </c>
      <c r="F64" s="22">
        <v>0.12759999930858612</v>
      </c>
      <c r="G64" s="17">
        <f t="shared" si="1"/>
        <v>1.020799994</v>
      </c>
      <c r="H64" s="18">
        <v>1.0</v>
      </c>
      <c r="I64" s="19"/>
      <c r="J64" s="19"/>
      <c r="K64" s="20"/>
    </row>
    <row r="65" ht="15.75" customHeight="1">
      <c r="A65" s="21">
        <v>3.0</v>
      </c>
      <c r="B65" s="14" t="s">
        <v>76</v>
      </c>
      <c r="C65" s="15">
        <v>3.9</v>
      </c>
      <c r="D65" s="15" t="s">
        <v>12</v>
      </c>
      <c r="E65" s="16">
        <v>1.0</v>
      </c>
      <c r="F65" s="22">
        <v>0.8517000079154968</v>
      </c>
      <c r="G65" s="17">
        <f t="shared" si="1"/>
        <v>6.813600063</v>
      </c>
      <c r="H65" s="18">
        <v>1.0</v>
      </c>
      <c r="I65" s="19"/>
      <c r="J65" s="19"/>
      <c r="K65" s="20"/>
    </row>
    <row r="66" ht="15.75" customHeight="1">
      <c r="A66" s="21">
        <v>4.0</v>
      </c>
      <c r="B66" s="14" t="s">
        <v>77</v>
      </c>
      <c r="C66" s="15">
        <v>3.9</v>
      </c>
      <c r="D66" s="15" t="s">
        <v>12</v>
      </c>
      <c r="E66" s="16">
        <v>1.0</v>
      </c>
      <c r="F66" s="22">
        <v>0.430400013923645</v>
      </c>
      <c r="G66" s="17">
        <f t="shared" si="1"/>
        <v>3.443200111</v>
      </c>
      <c r="H66" s="18">
        <v>1.0</v>
      </c>
      <c r="I66" s="19"/>
      <c r="J66" s="19"/>
      <c r="K66" s="20"/>
    </row>
    <row r="67" ht="15.75" customHeight="1">
      <c r="A67" s="21">
        <v>2.0</v>
      </c>
      <c r="B67" s="14" t="s">
        <v>78</v>
      </c>
      <c r="C67" s="15">
        <v>4.0</v>
      </c>
      <c r="D67" s="15" t="s">
        <v>12</v>
      </c>
      <c r="E67" s="16">
        <v>1.0</v>
      </c>
      <c r="F67" s="30">
        <v>0.2078</v>
      </c>
      <c r="G67" s="17">
        <f t="shared" si="1"/>
        <v>1.6624</v>
      </c>
      <c r="H67" s="18">
        <v>1.0</v>
      </c>
      <c r="I67" s="19"/>
      <c r="J67" s="19"/>
      <c r="K67" s="20"/>
    </row>
    <row r="68" ht="15.75" customHeight="1">
      <c r="A68" s="21">
        <v>3.0</v>
      </c>
      <c r="B68" s="14" t="s">
        <v>79</v>
      </c>
      <c r="C68" s="15">
        <v>4.0</v>
      </c>
      <c r="D68" s="15" t="s">
        <v>12</v>
      </c>
      <c r="E68" s="16">
        <v>1.0</v>
      </c>
      <c r="F68" s="17">
        <v>0.8047999739646912</v>
      </c>
      <c r="G68" s="17">
        <f t="shared" si="1"/>
        <v>6.438399792</v>
      </c>
      <c r="H68" s="18">
        <v>1.0</v>
      </c>
      <c r="I68" s="19"/>
      <c r="J68" s="19"/>
      <c r="K68" s="20"/>
    </row>
    <row r="69" ht="15.75" customHeight="1">
      <c r="A69" s="21">
        <v>3.0</v>
      </c>
      <c r="B69" s="14" t="s">
        <v>80</v>
      </c>
      <c r="C69" s="15">
        <v>4.0</v>
      </c>
      <c r="D69" s="15" t="s">
        <v>12</v>
      </c>
      <c r="E69" s="16">
        <v>1.0</v>
      </c>
      <c r="F69" s="17">
        <v>0.2906000018119812</v>
      </c>
      <c r="G69" s="17">
        <f t="shared" si="1"/>
        <v>2.324800014</v>
      </c>
      <c r="H69" s="18">
        <v>1.0</v>
      </c>
      <c r="I69" s="19"/>
      <c r="J69" s="19"/>
      <c r="K69" s="20"/>
    </row>
    <row r="70" ht="15.75" customHeight="1">
      <c r="A70" s="21">
        <v>3.0</v>
      </c>
      <c r="B70" s="14" t="s">
        <v>81</v>
      </c>
      <c r="C70" s="15">
        <v>3.9</v>
      </c>
      <c r="D70" s="15" t="s">
        <v>12</v>
      </c>
      <c r="E70" s="16">
        <v>1.0</v>
      </c>
      <c r="F70" s="17">
        <v>1.3738000392913818</v>
      </c>
      <c r="G70" s="17">
        <f t="shared" si="1"/>
        <v>10.99040031</v>
      </c>
      <c r="H70" s="18">
        <v>1.0</v>
      </c>
      <c r="I70" s="19"/>
      <c r="J70" s="19"/>
      <c r="K70" s="20"/>
    </row>
    <row r="71" ht="15.75" customHeight="1">
      <c r="A71" s="21">
        <v>3.0</v>
      </c>
      <c r="B71" s="14" t="s">
        <v>82</v>
      </c>
      <c r="C71" s="15">
        <v>3.9</v>
      </c>
      <c r="D71" s="15" t="s">
        <v>12</v>
      </c>
      <c r="E71" s="16">
        <v>1.0</v>
      </c>
      <c r="F71" s="17">
        <v>0.7251999974250793</v>
      </c>
      <c r="G71" s="17">
        <f t="shared" si="1"/>
        <v>5.801599979</v>
      </c>
      <c r="H71" s="18">
        <v>1.0</v>
      </c>
      <c r="I71" s="19"/>
      <c r="J71" s="19"/>
      <c r="K71" s="20"/>
    </row>
    <row r="72" ht="15.75" customHeight="1">
      <c r="A72" s="21">
        <v>4.0</v>
      </c>
      <c r="B72" s="14" t="s">
        <v>83</v>
      </c>
      <c r="C72" s="15">
        <v>3.9</v>
      </c>
      <c r="D72" s="15" t="s">
        <v>12</v>
      </c>
      <c r="E72" s="16">
        <v>1.0</v>
      </c>
      <c r="F72" s="17">
        <v>1.0326999425888062</v>
      </c>
      <c r="G72" s="17">
        <f t="shared" si="1"/>
        <v>8.261599541</v>
      </c>
      <c r="H72" s="18">
        <v>1.0</v>
      </c>
      <c r="I72" s="19"/>
      <c r="J72" s="19"/>
      <c r="K72" s="20"/>
    </row>
    <row r="73" ht="15.75" customHeight="1">
      <c r="A73" s="21">
        <v>4.0</v>
      </c>
      <c r="B73" s="14" t="s">
        <v>84</v>
      </c>
      <c r="C73" s="15">
        <v>3.9</v>
      </c>
      <c r="D73" s="15" t="s">
        <v>12</v>
      </c>
      <c r="E73" s="16">
        <v>1.0</v>
      </c>
      <c r="F73" s="17">
        <v>0.7204999923706055</v>
      </c>
      <c r="G73" s="17">
        <f t="shared" si="1"/>
        <v>5.763999939</v>
      </c>
      <c r="H73" s="18">
        <v>1.0</v>
      </c>
      <c r="I73" s="19"/>
      <c r="J73" s="19"/>
      <c r="K73" s="20"/>
    </row>
    <row r="74" ht="15.75" customHeight="1">
      <c r="A74" s="21">
        <v>3.0</v>
      </c>
      <c r="B74" s="14" t="s">
        <v>85</v>
      </c>
      <c r="C74" s="15">
        <v>3.9</v>
      </c>
      <c r="D74" s="15" t="s">
        <v>12</v>
      </c>
      <c r="E74" s="16">
        <v>1.0</v>
      </c>
      <c r="F74" s="17">
        <v>0.5753999948501587</v>
      </c>
      <c r="G74" s="17">
        <f t="shared" si="1"/>
        <v>4.603199959</v>
      </c>
      <c r="H74" s="18">
        <v>1.0</v>
      </c>
      <c r="I74" s="19"/>
      <c r="J74" s="19"/>
      <c r="K74" s="20"/>
    </row>
    <row r="75" ht="15.75" customHeight="1">
      <c r="A75" s="21">
        <v>3.0</v>
      </c>
      <c r="B75" s="14" t="s">
        <v>86</v>
      </c>
      <c r="C75" s="15">
        <v>3.9</v>
      </c>
      <c r="D75" s="15" t="s">
        <v>12</v>
      </c>
      <c r="E75" s="16">
        <v>1.0</v>
      </c>
      <c r="F75" s="17">
        <v>0.3709000051021576</v>
      </c>
      <c r="G75" s="17">
        <f t="shared" si="1"/>
        <v>2.967200041</v>
      </c>
      <c r="H75" s="18">
        <v>1.0</v>
      </c>
      <c r="I75" s="19"/>
      <c r="J75" s="19"/>
      <c r="K75" s="20"/>
    </row>
    <row r="76" ht="15.75" customHeight="1">
      <c r="A76" s="21">
        <v>3.0</v>
      </c>
      <c r="B76" s="14" t="s">
        <v>87</v>
      </c>
      <c r="C76" s="15">
        <v>3.9</v>
      </c>
      <c r="D76" s="15" t="s">
        <v>12</v>
      </c>
      <c r="E76" s="16">
        <v>1.0</v>
      </c>
      <c r="F76" s="17">
        <v>1.0393999814987183</v>
      </c>
      <c r="G76" s="17">
        <f t="shared" si="1"/>
        <v>8.315199852</v>
      </c>
      <c r="H76" s="18">
        <v>1.0</v>
      </c>
      <c r="I76" s="19"/>
      <c r="J76" s="19"/>
      <c r="K76" s="20"/>
    </row>
    <row r="77" ht="15.75" customHeight="1">
      <c r="A77" s="21">
        <v>3.0</v>
      </c>
      <c r="B77" s="21" t="s">
        <v>88</v>
      </c>
      <c r="C77" s="15">
        <v>3.9</v>
      </c>
      <c r="D77" s="15" t="s">
        <v>12</v>
      </c>
      <c r="E77" s="16">
        <v>1.0</v>
      </c>
      <c r="F77" s="17">
        <v>0.4041999876499176</v>
      </c>
      <c r="G77" s="17">
        <f t="shared" si="1"/>
        <v>3.233599901</v>
      </c>
      <c r="H77" s="18">
        <v>1.0</v>
      </c>
      <c r="I77" s="19"/>
      <c r="J77" s="19"/>
      <c r="K77" s="20"/>
    </row>
    <row r="78" ht="15.75" customHeight="1">
      <c r="A78" s="21">
        <v>4.0</v>
      </c>
      <c r="B78" s="21" t="s">
        <v>89</v>
      </c>
      <c r="C78" s="15">
        <v>4.0</v>
      </c>
      <c r="D78" s="15" t="s">
        <v>12</v>
      </c>
      <c r="E78" s="16">
        <v>1.0</v>
      </c>
      <c r="F78" s="24">
        <v>0.09080000221729279</v>
      </c>
      <c r="G78" s="24">
        <f t="shared" si="1"/>
        <v>0.7264000177</v>
      </c>
      <c r="H78" s="25">
        <v>0.0</v>
      </c>
      <c r="I78" s="19">
        <v>0.866</v>
      </c>
      <c r="J78" s="19">
        <f>I78/0.26</f>
        <v>3.330769231</v>
      </c>
      <c r="K78" s="20">
        <v>1.0</v>
      </c>
    </row>
    <row r="79" ht="15.75" customHeight="1">
      <c r="A79" s="21">
        <v>4.0</v>
      </c>
      <c r="B79" s="14" t="s">
        <v>90</v>
      </c>
      <c r="C79" s="15">
        <v>3.9</v>
      </c>
      <c r="D79" s="15">
        <v>2.991</v>
      </c>
      <c r="E79" s="16">
        <v>1.0</v>
      </c>
      <c r="F79" s="17">
        <v>0.821399986743927</v>
      </c>
      <c r="G79" s="17">
        <f t="shared" si="1"/>
        <v>6.571199894</v>
      </c>
      <c r="H79" s="18">
        <v>1.0</v>
      </c>
      <c r="I79" s="19"/>
      <c r="J79" s="19"/>
      <c r="K79" s="20"/>
    </row>
    <row r="80" ht="15.75" customHeight="1">
      <c r="A80" s="21">
        <v>3.0</v>
      </c>
      <c r="B80" s="14" t="s">
        <v>91</v>
      </c>
      <c r="C80" s="15">
        <v>3.8</v>
      </c>
      <c r="D80" s="15">
        <v>2.908</v>
      </c>
      <c r="E80" s="16">
        <v>1.0</v>
      </c>
      <c r="F80" s="17">
        <v>0.9524999856948853</v>
      </c>
      <c r="G80" s="17">
        <f t="shared" si="1"/>
        <v>7.619999886</v>
      </c>
      <c r="H80" s="18">
        <v>1.0</v>
      </c>
      <c r="I80" s="19"/>
      <c r="J80" s="19"/>
      <c r="K80" s="20"/>
    </row>
    <row r="81" ht="15.75" customHeight="1">
      <c r="A81" s="21">
        <v>3.0</v>
      </c>
      <c r="B81" s="14" t="s">
        <v>92</v>
      </c>
      <c r="C81" s="15">
        <v>3.9</v>
      </c>
      <c r="D81" s="15">
        <v>2.999</v>
      </c>
      <c r="E81" s="16">
        <v>1.0</v>
      </c>
      <c r="F81" s="17">
        <v>0.6182000041007996</v>
      </c>
      <c r="G81" s="17">
        <f t="shared" si="1"/>
        <v>4.945600033</v>
      </c>
      <c r="H81" s="18">
        <v>1.0</v>
      </c>
      <c r="I81" s="19"/>
      <c r="J81" s="19"/>
      <c r="K81" s="20"/>
    </row>
    <row r="82" ht="15.75" customHeight="1">
      <c r="A82" s="21">
        <v>4.0</v>
      </c>
      <c r="B82" s="14" t="s">
        <v>93</v>
      </c>
      <c r="C82" s="15">
        <v>3.9</v>
      </c>
      <c r="D82" s="15" t="s">
        <v>12</v>
      </c>
      <c r="E82" s="16">
        <v>1.0</v>
      </c>
      <c r="F82" s="17">
        <v>0.9172999858856201</v>
      </c>
      <c r="G82" s="17">
        <f t="shared" si="1"/>
        <v>7.338399887</v>
      </c>
      <c r="H82" s="18">
        <v>1.0</v>
      </c>
      <c r="I82" s="19"/>
      <c r="J82" s="19"/>
      <c r="K82" s="20"/>
    </row>
    <row r="83" ht="15.75" customHeight="1">
      <c r="A83" s="21">
        <v>1.0</v>
      </c>
      <c r="B83" s="14" t="s">
        <v>94</v>
      </c>
      <c r="C83" s="15">
        <v>4.0</v>
      </c>
      <c r="D83" s="15" t="s">
        <v>12</v>
      </c>
      <c r="E83" s="16">
        <v>1.0</v>
      </c>
      <c r="F83" s="17">
        <v>0.1808999925851822</v>
      </c>
      <c r="G83" s="17">
        <f t="shared" si="1"/>
        <v>1.447199941</v>
      </c>
      <c r="H83" s="18">
        <v>1.0</v>
      </c>
      <c r="I83" s="19"/>
      <c r="J83" s="19"/>
      <c r="K83" s="20"/>
    </row>
    <row r="84" ht="15.75" customHeight="1">
      <c r="A84" s="21">
        <v>4.0</v>
      </c>
      <c r="B84" s="14" t="s">
        <v>95</v>
      </c>
      <c r="C84" s="15">
        <v>3.9</v>
      </c>
      <c r="D84" s="15" t="s">
        <v>12</v>
      </c>
      <c r="E84" s="16">
        <v>1.0</v>
      </c>
      <c r="F84" s="17">
        <v>1.1226999759674072</v>
      </c>
      <c r="G84" s="17">
        <f t="shared" si="1"/>
        <v>8.981599808</v>
      </c>
      <c r="H84" s="18">
        <v>1.0</v>
      </c>
      <c r="I84" s="19"/>
      <c r="J84" s="19"/>
      <c r="K84" s="20"/>
    </row>
    <row r="85" ht="15.75" customHeight="1">
      <c r="A85" s="21">
        <v>3.0</v>
      </c>
      <c r="B85" s="14" t="s">
        <v>96</v>
      </c>
      <c r="C85" s="15">
        <v>3.9</v>
      </c>
      <c r="D85" s="15" t="s">
        <v>12</v>
      </c>
      <c r="E85" s="16">
        <v>1.0</v>
      </c>
      <c r="F85" s="17">
        <v>0.7455999851226807</v>
      </c>
      <c r="G85" s="17">
        <f t="shared" si="1"/>
        <v>5.964799881</v>
      </c>
      <c r="H85" s="18">
        <v>1.0</v>
      </c>
      <c r="I85" s="19"/>
      <c r="J85" s="19"/>
      <c r="K85" s="20"/>
    </row>
    <row r="86" ht="15.75" customHeight="1">
      <c r="A86" s="21">
        <v>4.0</v>
      </c>
      <c r="B86" s="14" t="s">
        <v>97</v>
      </c>
      <c r="C86" s="15">
        <v>3.4</v>
      </c>
      <c r="D86" s="15">
        <v>2.577</v>
      </c>
      <c r="E86" s="16">
        <v>1.0</v>
      </c>
      <c r="F86" s="17">
        <v>0.9375</v>
      </c>
      <c r="G86" s="17">
        <f t="shared" si="1"/>
        <v>7.5</v>
      </c>
      <c r="H86" s="18">
        <v>1.0</v>
      </c>
      <c r="I86" s="19"/>
      <c r="J86" s="19"/>
      <c r="K86" s="20"/>
    </row>
    <row r="87" ht="15.75" customHeight="1">
      <c r="A87" s="21">
        <v>2.0</v>
      </c>
      <c r="B87" s="14" t="s">
        <v>98</v>
      </c>
      <c r="C87" s="15">
        <v>19.0</v>
      </c>
      <c r="D87" s="15">
        <v>2.09</v>
      </c>
      <c r="E87" s="16">
        <v>1.0</v>
      </c>
      <c r="F87" s="17">
        <v>0.730400025844574</v>
      </c>
      <c r="G87" s="17">
        <f t="shared" si="1"/>
        <v>5.843200207</v>
      </c>
      <c r="H87" s="18">
        <v>1.0</v>
      </c>
      <c r="I87" s="19"/>
      <c r="J87" s="19"/>
      <c r="K87" s="20"/>
    </row>
    <row r="88" ht="15.75" customHeight="1">
      <c r="A88" s="21">
        <v>3.0</v>
      </c>
      <c r="B88" s="14" t="s">
        <v>99</v>
      </c>
      <c r="C88" s="15">
        <v>4.0</v>
      </c>
      <c r="D88" s="15">
        <v>2.09</v>
      </c>
      <c r="E88" s="16">
        <v>1.0</v>
      </c>
      <c r="F88" s="17">
        <v>0.8901000022888184</v>
      </c>
      <c r="G88" s="17">
        <f t="shared" si="1"/>
        <v>7.120800018</v>
      </c>
      <c r="H88" s="18">
        <v>1.0</v>
      </c>
      <c r="I88" s="19"/>
      <c r="J88" s="19"/>
      <c r="K88" s="20"/>
    </row>
    <row r="89" ht="15.75" customHeight="1">
      <c r="A89" s="21">
        <v>2.0</v>
      </c>
      <c r="B89" s="14" t="s">
        <v>100</v>
      </c>
      <c r="C89" s="15">
        <v>31.0</v>
      </c>
      <c r="D89" s="15">
        <v>2.821</v>
      </c>
      <c r="E89" s="16">
        <v>1.0</v>
      </c>
      <c r="F89" s="17">
        <v>0.5767999887466431</v>
      </c>
      <c r="G89" s="17">
        <f t="shared" si="1"/>
        <v>4.61439991</v>
      </c>
      <c r="H89" s="18">
        <v>1.0</v>
      </c>
      <c r="I89" s="19"/>
      <c r="J89" s="19"/>
      <c r="K89" s="20"/>
    </row>
    <row r="90" ht="15.75" customHeight="1">
      <c r="A90" s="21">
        <v>4.0</v>
      </c>
      <c r="B90" s="14" t="s">
        <v>101</v>
      </c>
      <c r="C90" s="15">
        <v>1.95</v>
      </c>
      <c r="D90" s="15">
        <v>1.776</v>
      </c>
      <c r="E90" s="16">
        <v>1.0</v>
      </c>
      <c r="F90" s="17">
        <v>0.1543000042438507</v>
      </c>
      <c r="G90" s="17">
        <f t="shared" si="1"/>
        <v>1.234400034</v>
      </c>
      <c r="H90" s="18">
        <v>1.0</v>
      </c>
      <c r="I90" s="19"/>
      <c r="J90" s="19"/>
      <c r="K90" s="20"/>
    </row>
    <row r="91" ht="15.75" customHeight="1">
      <c r="A91" s="21">
        <v>4.0</v>
      </c>
      <c r="B91" s="14" t="s">
        <v>102</v>
      </c>
      <c r="C91" s="15">
        <v>4.0</v>
      </c>
      <c r="D91" s="15" t="s">
        <v>12</v>
      </c>
      <c r="E91" s="16">
        <v>1.0</v>
      </c>
      <c r="F91" s="17">
        <v>0.8615000247955322</v>
      </c>
      <c r="G91" s="17">
        <f t="shared" si="1"/>
        <v>6.892000198</v>
      </c>
      <c r="H91" s="18">
        <v>1.0</v>
      </c>
      <c r="I91" s="19"/>
      <c r="J91" s="19"/>
      <c r="K91" s="20"/>
    </row>
    <row r="92" ht="15.75" customHeight="1">
      <c r="A92" s="21">
        <v>4.0</v>
      </c>
      <c r="B92" s="14" t="s">
        <v>103</v>
      </c>
      <c r="C92" s="15">
        <v>3.8</v>
      </c>
      <c r="D92" s="15">
        <v>2.966</v>
      </c>
      <c r="E92" s="16">
        <v>1.0</v>
      </c>
      <c r="F92" s="17">
        <v>0.6814000010490417</v>
      </c>
      <c r="G92" s="17">
        <f t="shared" si="1"/>
        <v>5.451200008</v>
      </c>
      <c r="H92" s="18">
        <v>1.0</v>
      </c>
      <c r="I92" s="19"/>
      <c r="J92" s="19"/>
      <c r="K92" s="20"/>
    </row>
    <row r="93" ht="15.75" customHeight="1">
      <c r="A93" s="21">
        <v>3.0</v>
      </c>
      <c r="B93" s="14" t="s">
        <v>104</v>
      </c>
      <c r="C93" s="15">
        <v>3.4</v>
      </c>
      <c r="D93" s="15">
        <v>2.54</v>
      </c>
      <c r="E93" s="16">
        <v>1.0</v>
      </c>
      <c r="F93" s="17">
        <v>0.6826000213623047</v>
      </c>
      <c r="G93" s="17">
        <f t="shared" si="1"/>
        <v>5.460800171</v>
      </c>
      <c r="H93" s="18">
        <v>1.0</v>
      </c>
      <c r="I93" s="19"/>
      <c r="J93" s="19"/>
      <c r="K93" s="20"/>
    </row>
    <row r="94" ht="15.75" customHeight="1">
      <c r="A94" s="21">
        <v>2.0</v>
      </c>
      <c r="B94" s="14" t="s">
        <v>105</v>
      </c>
      <c r="C94" s="15">
        <v>3.9</v>
      </c>
      <c r="D94" s="15">
        <v>2.983</v>
      </c>
      <c r="E94" s="16">
        <v>1.0</v>
      </c>
      <c r="F94" s="17">
        <v>0.13175</v>
      </c>
      <c r="G94" s="17">
        <f t="shared" si="1"/>
        <v>1.054</v>
      </c>
      <c r="H94" s="18">
        <v>1.0</v>
      </c>
      <c r="I94" s="19"/>
      <c r="J94" s="19"/>
      <c r="K94" s="20"/>
    </row>
    <row r="95" ht="15.75" customHeight="1">
      <c r="A95" s="21">
        <v>5.0</v>
      </c>
      <c r="B95" s="14" t="s">
        <v>106</v>
      </c>
      <c r="C95" s="15">
        <v>3.8</v>
      </c>
      <c r="D95" s="15">
        <v>2.925</v>
      </c>
      <c r="E95" s="16">
        <v>1.0</v>
      </c>
      <c r="F95" s="17">
        <v>0.127500001788139</v>
      </c>
      <c r="G95" s="17">
        <f t="shared" si="1"/>
        <v>1.020000014</v>
      </c>
      <c r="H95" s="18">
        <v>1.0</v>
      </c>
      <c r="I95" s="19"/>
      <c r="J95" s="19"/>
      <c r="K95" s="20"/>
    </row>
    <row r="96" ht="15.75" customHeight="1">
      <c r="A96" s="21">
        <v>3.0</v>
      </c>
      <c r="B96" s="26" t="s">
        <v>107</v>
      </c>
      <c r="C96" s="31">
        <v>1.4</v>
      </c>
      <c r="D96" s="31">
        <v>1.07</v>
      </c>
      <c r="E96" s="16">
        <v>1.0</v>
      </c>
      <c r="F96" s="27">
        <v>0.06949999928474426</v>
      </c>
      <c r="G96" s="24">
        <f t="shared" si="1"/>
        <v>0.5559999943</v>
      </c>
      <c r="H96" s="28">
        <v>0.0</v>
      </c>
      <c r="I96" s="24">
        <v>0.0824</v>
      </c>
      <c r="J96" s="24">
        <f t="shared" ref="J96:J100" si="3">I96/0.26</f>
        <v>0.3169230769</v>
      </c>
      <c r="K96" s="32">
        <v>0.0</v>
      </c>
    </row>
    <row r="97" ht="15.75" customHeight="1">
      <c r="A97" s="21">
        <v>3.0</v>
      </c>
      <c r="B97" s="26" t="s">
        <v>108</v>
      </c>
      <c r="C97" s="31">
        <v>1.4</v>
      </c>
      <c r="D97" s="31">
        <v>1.07</v>
      </c>
      <c r="E97" s="16">
        <v>1.0</v>
      </c>
      <c r="F97" s="27">
        <v>0.07169999927282333</v>
      </c>
      <c r="G97" s="24">
        <f t="shared" si="1"/>
        <v>0.5735999942</v>
      </c>
      <c r="H97" s="28">
        <v>0.0</v>
      </c>
      <c r="I97" s="24">
        <v>0.0449</v>
      </c>
      <c r="J97" s="24">
        <f t="shared" si="3"/>
        <v>0.1726923077</v>
      </c>
      <c r="K97" s="32">
        <v>0.0</v>
      </c>
    </row>
    <row r="98" ht="15.75" customHeight="1">
      <c r="A98" s="21">
        <v>4.0</v>
      </c>
      <c r="B98" s="26" t="s">
        <v>109</v>
      </c>
      <c r="C98" s="31">
        <v>2.6</v>
      </c>
      <c r="D98" s="31">
        <v>1.99</v>
      </c>
      <c r="E98" s="16">
        <v>1.0</v>
      </c>
      <c r="F98" s="27">
        <v>0.07349999994039536</v>
      </c>
      <c r="G98" s="24">
        <f t="shared" si="1"/>
        <v>0.5879999995</v>
      </c>
      <c r="H98" s="28">
        <v>0.0</v>
      </c>
      <c r="I98" s="24">
        <v>0.1213</v>
      </c>
      <c r="J98" s="24">
        <f t="shared" si="3"/>
        <v>0.4665384615</v>
      </c>
      <c r="K98" s="32">
        <v>0.0</v>
      </c>
    </row>
    <row r="99" ht="15.75" customHeight="1">
      <c r="A99" s="21">
        <v>3.0</v>
      </c>
      <c r="B99" s="26" t="s">
        <v>110</v>
      </c>
      <c r="C99" s="31">
        <v>1.2</v>
      </c>
      <c r="D99" s="31">
        <v>0.95</v>
      </c>
      <c r="E99" s="16">
        <v>1.0</v>
      </c>
      <c r="F99" s="27">
        <v>0.12290000170469284</v>
      </c>
      <c r="G99" s="24">
        <f t="shared" si="1"/>
        <v>0.9832000136</v>
      </c>
      <c r="H99" s="28">
        <v>0.0</v>
      </c>
      <c r="I99" s="24">
        <v>0.0346</v>
      </c>
      <c r="J99" s="24">
        <f t="shared" si="3"/>
        <v>0.1330769231</v>
      </c>
      <c r="K99" s="32">
        <v>0.0</v>
      </c>
    </row>
    <row r="100" ht="15.75" customHeight="1">
      <c r="A100" s="21">
        <v>4.0</v>
      </c>
      <c r="B100" s="26" t="s">
        <v>111</v>
      </c>
      <c r="C100" s="31">
        <v>1.4</v>
      </c>
      <c r="D100" s="31">
        <v>1.134</v>
      </c>
      <c r="E100" s="16">
        <v>1.0</v>
      </c>
      <c r="F100" s="27">
        <v>0.07649999856948853</v>
      </c>
      <c r="G100" s="24">
        <f t="shared" si="1"/>
        <v>0.6119999886</v>
      </c>
      <c r="H100" s="28">
        <v>0.0</v>
      </c>
      <c r="I100" s="24">
        <v>0.0197</v>
      </c>
      <c r="J100" s="24">
        <f t="shared" si="3"/>
        <v>0.07576923077</v>
      </c>
      <c r="K100" s="32">
        <v>0.0</v>
      </c>
    </row>
    <row r="101" ht="15.75" customHeight="1">
      <c r="A101" s="14" t="s">
        <v>112</v>
      </c>
      <c r="B101" s="26" t="s">
        <v>113</v>
      </c>
      <c r="C101" s="33"/>
      <c r="D101" s="33"/>
      <c r="E101" s="34">
        <v>0.0</v>
      </c>
      <c r="F101" s="35">
        <v>0.06360000371932983</v>
      </c>
      <c r="G101" s="17">
        <f t="shared" si="1"/>
        <v>0.5088000298</v>
      </c>
      <c r="H101" s="36">
        <v>0.0</v>
      </c>
      <c r="I101" s="19"/>
      <c r="J101" s="19"/>
      <c r="K101" s="37"/>
    </row>
    <row r="102" ht="15.75" customHeight="1">
      <c r="A102" s="14" t="s">
        <v>112</v>
      </c>
      <c r="B102" s="26" t="s">
        <v>114</v>
      </c>
      <c r="C102" s="33"/>
      <c r="D102" s="33"/>
      <c r="E102" s="34">
        <v>0.0</v>
      </c>
      <c r="F102" s="35">
        <v>0.065700002014637</v>
      </c>
      <c r="G102" s="17">
        <f t="shared" si="1"/>
        <v>0.5256000161</v>
      </c>
      <c r="H102" s="36">
        <v>0.0</v>
      </c>
      <c r="I102" s="19"/>
      <c r="J102" s="19"/>
      <c r="K102" s="37"/>
    </row>
    <row r="103" ht="15.75" customHeight="1">
      <c r="A103" s="14" t="s">
        <v>112</v>
      </c>
      <c r="B103" s="26" t="s">
        <v>115</v>
      </c>
      <c r="C103" s="33"/>
      <c r="D103" s="33"/>
      <c r="E103" s="34">
        <v>0.0</v>
      </c>
      <c r="F103" s="35">
        <v>0.09300000220537186</v>
      </c>
      <c r="G103" s="17">
        <f t="shared" si="1"/>
        <v>0.7440000176</v>
      </c>
      <c r="H103" s="36">
        <v>0.0</v>
      </c>
      <c r="I103" s="19"/>
      <c r="J103" s="19"/>
      <c r="K103" s="37"/>
    </row>
    <row r="104" ht="15.75" customHeight="1">
      <c r="A104" s="14" t="s">
        <v>112</v>
      </c>
      <c r="B104" s="26" t="s">
        <v>116</v>
      </c>
      <c r="C104" s="33"/>
      <c r="D104" s="33"/>
      <c r="E104" s="34">
        <v>0.0</v>
      </c>
      <c r="F104" s="35">
        <v>0.08320000022649765</v>
      </c>
      <c r="G104" s="17">
        <f t="shared" si="1"/>
        <v>0.6656000018</v>
      </c>
      <c r="H104" s="36">
        <v>0.0</v>
      </c>
      <c r="I104" s="19"/>
      <c r="J104" s="19"/>
      <c r="K104" s="37"/>
    </row>
    <row r="105" ht="15.75" customHeight="1">
      <c r="A105" s="14" t="s">
        <v>112</v>
      </c>
      <c r="B105" s="26" t="s">
        <v>117</v>
      </c>
      <c r="C105" s="33"/>
      <c r="D105" s="33"/>
      <c r="E105" s="34">
        <v>0.0</v>
      </c>
      <c r="F105" s="35">
        <v>0.07209999859333038</v>
      </c>
      <c r="G105" s="17">
        <f t="shared" si="1"/>
        <v>0.5767999887</v>
      </c>
      <c r="H105" s="36">
        <v>0.0</v>
      </c>
      <c r="I105" s="19"/>
      <c r="J105" s="19"/>
      <c r="K105" s="37"/>
    </row>
    <row r="106" ht="15.75" customHeight="1">
      <c r="A106" s="14" t="s">
        <v>112</v>
      </c>
      <c r="B106" s="26" t="s">
        <v>118</v>
      </c>
      <c r="C106" s="33"/>
      <c r="D106" s="33"/>
      <c r="E106" s="34">
        <v>0.0</v>
      </c>
      <c r="F106" s="35">
        <v>0.07609999924898148</v>
      </c>
      <c r="G106" s="17">
        <f t="shared" si="1"/>
        <v>0.608799994</v>
      </c>
      <c r="H106" s="36">
        <v>0.0</v>
      </c>
      <c r="I106" s="19"/>
      <c r="J106" s="19"/>
      <c r="K106" s="37"/>
    </row>
    <row r="107" ht="15.75" customHeight="1">
      <c r="A107" s="14" t="s">
        <v>112</v>
      </c>
      <c r="B107" s="26" t="s">
        <v>119</v>
      </c>
      <c r="C107" s="33"/>
      <c r="D107" s="33"/>
      <c r="E107" s="34">
        <v>0.0</v>
      </c>
      <c r="F107" s="35">
        <v>0.09109999984502792</v>
      </c>
      <c r="G107" s="17">
        <f t="shared" si="1"/>
        <v>0.7287999988</v>
      </c>
      <c r="H107" s="36">
        <v>0.0</v>
      </c>
      <c r="I107" s="19"/>
      <c r="J107" s="19"/>
      <c r="K107" s="37"/>
    </row>
    <row r="108" ht="15.75" customHeight="1">
      <c r="A108" s="14" t="s">
        <v>112</v>
      </c>
      <c r="B108" s="26" t="s">
        <v>120</v>
      </c>
      <c r="C108" s="33"/>
      <c r="D108" s="33"/>
      <c r="E108" s="34">
        <v>0.0</v>
      </c>
      <c r="F108" s="35">
        <v>0.06780000030994415</v>
      </c>
      <c r="G108" s="17">
        <f t="shared" si="1"/>
        <v>0.5424000025</v>
      </c>
      <c r="H108" s="36">
        <v>0.0</v>
      </c>
      <c r="I108" s="37"/>
      <c r="J108" s="19"/>
      <c r="K108" s="37"/>
    </row>
    <row r="109" ht="15.75" customHeight="1">
      <c r="A109" s="14" t="s">
        <v>112</v>
      </c>
      <c r="B109" s="26" t="s">
        <v>121</v>
      </c>
      <c r="C109" s="34"/>
      <c r="D109" s="34"/>
      <c r="E109" s="34">
        <v>0.0</v>
      </c>
      <c r="F109" s="35">
        <v>0.06939999759197235</v>
      </c>
      <c r="G109" s="17">
        <f t="shared" si="1"/>
        <v>0.5551999807</v>
      </c>
      <c r="H109" s="36">
        <v>0.0</v>
      </c>
      <c r="I109" s="37"/>
      <c r="J109" s="19"/>
      <c r="K109" s="37"/>
    </row>
    <row r="110" ht="15.75" customHeight="1">
      <c r="A110" s="14" t="s">
        <v>112</v>
      </c>
      <c r="B110" s="38" t="s">
        <v>122</v>
      </c>
      <c r="C110" s="39"/>
      <c r="D110" s="39"/>
      <c r="E110" s="39">
        <v>0.0</v>
      </c>
      <c r="F110" s="40">
        <v>0.20839999616146088</v>
      </c>
      <c r="G110" s="41">
        <f t="shared" si="1"/>
        <v>1.667199969</v>
      </c>
      <c r="H110" s="42">
        <v>1.0</v>
      </c>
      <c r="I110" s="43">
        <v>1.2087000235915184</v>
      </c>
      <c r="J110" s="41">
        <f>I110/0.26</f>
        <v>4.648846245</v>
      </c>
      <c r="K110" s="44">
        <v>1.0</v>
      </c>
    </row>
    <row r="111" ht="15.75" customHeight="1">
      <c r="A111" s="14" t="s">
        <v>112</v>
      </c>
      <c r="B111" s="26" t="s">
        <v>123</v>
      </c>
      <c r="C111" s="34"/>
      <c r="D111" s="34"/>
      <c r="E111" s="34">
        <v>0.0</v>
      </c>
      <c r="F111" s="35">
        <v>0.06610000133514404</v>
      </c>
      <c r="G111" s="17">
        <f t="shared" si="1"/>
        <v>0.5288000107</v>
      </c>
      <c r="H111" s="36">
        <v>0.0</v>
      </c>
      <c r="I111" s="37"/>
      <c r="J111" s="19"/>
      <c r="K111" s="37"/>
    </row>
    <row r="112" ht="15.75" customHeight="1">
      <c r="A112" s="14" t="s">
        <v>112</v>
      </c>
      <c r="B112" s="26" t="s">
        <v>124</v>
      </c>
      <c r="C112" s="34"/>
      <c r="D112" s="34"/>
      <c r="E112" s="34">
        <v>0.0</v>
      </c>
      <c r="F112" s="35">
        <v>0.07779999822378159</v>
      </c>
      <c r="G112" s="17">
        <f t="shared" si="1"/>
        <v>0.6223999858</v>
      </c>
      <c r="H112" s="36">
        <v>0.0</v>
      </c>
      <c r="I112" s="37"/>
      <c r="J112" s="19"/>
      <c r="K112" s="37"/>
    </row>
    <row r="113" ht="15.75" customHeight="1">
      <c r="A113" s="14" t="s">
        <v>112</v>
      </c>
      <c r="B113" s="38" t="s">
        <v>125</v>
      </c>
      <c r="C113" s="39"/>
      <c r="D113" s="39"/>
      <c r="E113" s="39">
        <v>0.0</v>
      </c>
      <c r="F113" s="40">
        <v>0.6626999974250793</v>
      </c>
      <c r="G113" s="41">
        <f t="shared" si="1"/>
        <v>5.301599979</v>
      </c>
      <c r="H113" s="42">
        <v>1.0</v>
      </c>
      <c r="I113" s="43">
        <v>1.9335999712347984</v>
      </c>
      <c r="J113" s="41">
        <f>I113/0.26</f>
        <v>7.436922966</v>
      </c>
      <c r="K113" s="44">
        <v>1.0</v>
      </c>
    </row>
    <row r="114" ht="15.75" customHeight="1">
      <c r="A114" s="14" t="s">
        <v>112</v>
      </c>
      <c r="B114" s="26" t="s">
        <v>126</v>
      </c>
      <c r="C114" s="34"/>
      <c r="D114" s="34"/>
      <c r="E114" s="34">
        <v>0.0</v>
      </c>
      <c r="F114" s="35">
        <v>0.07270000129938126</v>
      </c>
      <c r="G114" s="17">
        <f t="shared" si="1"/>
        <v>0.5816000104</v>
      </c>
      <c r="H114" s="36">
        <v>0.0</v>
      </c>
      <c r="I114" s="37"/>
      <c r="J114" s="19"/>
      <c r="K114" s="37"/>
    </row>
    <row r="115" ht="15.75" customHeight="1">
      <c r="A115" s="14" t="s">
        <v>112</v>
      </c>
      <c r="B115" s="26" t="s">
        <v>127</v>
      </c>
      <c r="C115" s="34"/>
      <c r="D115" s="34"/>
      <c r="E115" s="34">
        <v>0.0</v>
      </c>
      <c r="F115" s="35">
        <v>0.07180000096559525</v>
      </c>
      <c r="G115" s="17">
        <f t="shared" si="1"/>
        <v>0.5744000077</v>
      </c>
      <c r="H115" s="36">
        <v>0.0</v>
      </c>
      <c r="I115" s="37"/>
      <c r="J115" s="19"/>
      <c r="K115" s="37"/>
    </row>
    <row r="116" ht="15.75" customHeight="1">
      <c r="A116" s="14" t="s">
        <v>112</v>
      </c>
      <c r="B116" s="26" t="s">
        <v>128</v>
      </c>
      <c r="C116" s="34"/>
      <c r="D116" s="34"/>
      <c r="E116" s="34">
        <v>0.0</v>
      </c>
      <c r="F116" s="35">
        <v>0.06809999793767929</v>
      </c>
      <c r="G116" s="17">
        <f t="shared" si="1"/>
        <v>0.5447999835</v>
      </c>
      <c r="H116" s="36">
        <v>0.0</v>
      </c>
      <c r="I116" s="37"/>
      <c r="J116" s="19"/>
      <c r="K116" s="37"/>
    </row>
    <row r="117" ht="15.75" customHeight="1">
      <c r="A117" s="14" t="s">
        <v>112</v>
      </c>
      <c r="B117" s="26" t="s">
        <v>129</v>
      </c>
      <c r="C117" s="34"/>
      <c r="D117" s="34"/>
      <c r="E117" s="34">
        <v>0.0</v>
      </c>
      <c r="F117" s="35">
        <v>0.07720000296831131</v>
      </c>
      <c r="G117" s="17">
        <f t="shared" si="1"/>
        <v>0.6176000237</v>
      </c>
      <c r="H117" s="36">
        <v>0.0</v>
      </c>
      <c r="I117" s="37"/>
      <c r="J117" s="19"/>
      <c r="K117" s="37"/>
    </row>
    <row r="118" ht="15.75" customHeight="1">
      <c r="A118" s="14" t="s">
        <v>112</v>
      </c>
      <c r="B118" s="38" t="s">
        <v>130</v>
      </c>
      <c r="C118" s="39"/>
      <c r="D118" s="39"/>
      <c r="E118" s="39">
        <v>0.0</v>
      </c>
      <c r="F118" s="40">
        <v>0.7049999833106995</v>
      </c>
      <c r="G118" s="41">
        <f t="shared" si="1"/>
        <v>5.639999866</v>
      </c>
      <c r="H118" s="42">
        <v>1.0</v>
      </c>
      <c r="I118" s="43">
        <v>2.368400000035763</v>
      </c>
      <c r="J118" s="41">
        <f t="shared" ref="J118:J119" si="4">I118/0.26</f>
        <v>9.109230769</v>
      </c>
      <c r="K118" s="45">
        <v>1.0</v>
      </c>
    </row>
    <row r="119" ht="15.75" customHeight="1">
      <c r="A119" s="14" t="s">
        <v>112</v>
      </c>
      <c r="B119" s="38" t="s">
        <v>131</v>
      </c>
      <c r="C119" s="46"/>
      <c r="D119" s="46"/>
      <c r="E119" s="39">
        <v>0.0</v>
      </c>
      <c r="F119" s="40">
        <v>0.22789999842643738</v>
      </c>
      <c r="G119" s="41">
        <f t="shared" si="1"/>
        <v>1.823199987</v>
      </c>
      <c r="H119" s="42">
        <v>1.0</v>
      </c>
      <c r="I119" s="41">
        <v>1.6988</v>
      </c>
      <c r="J119" s="41">
        <f t="shared" si="4"/>
        <v>6.533846154</v>
      </c>
      <c r="K119" s="44">
        <v>1.0</v>
      </c>
    </row>
    <row r="120" ht="15.75" customHeight="1">
      <c r="A120" s="14" t="s">
        <v>112</v>
      </c>
      <c r="B120" s="26" t="s">
        <v>132</v>
      </c>
      <c r="C120" s="34"/>
      <c r="D120" s="34"/>
      <c r="E120" s="34">
        <v>0.0</v>
      </c>
      <c r="F120" s="35">
        <v>0.09910000115633011</v>
      </c>
      <c r="G120" s="17">
        <f t="shared" si="1"/>
        <v>0.7928000093</v>
      </c>
      <c r="H120" s="36">
        <v>0.0</v>
      </c>
      <c r="I120" s="37"/>
      <c r="J120" s="19"/>
      <c r="K120" s="37"/>
    </row>
    <row r="121" ht="15.75" customHeight="1">
      <c r="A121" s="14" t="s">
        <v>112</v>
      </c>
      <c r="B121" s="38" t="s">
        <v>133</v>
      </c>
      <c r="C121" s="46"/>
      <c r="D121" s="46"/>
      <c r="E121" s="39">
        <v>0.0</v>
      </c>
      <c r="F121" s="40">
        <v>0.15629999339580536</v>
      </c>
      <c r="G121" s="41">
        <f t="shared" si="1"/>
        <v>1.250399947</v>
      </c>
      <c r="H121" s="42">
        <v>1.0</v>
      </c>
      <c r="I121" s="41">
        <v>0.7189</v>
      </c>
      <c r="J121" s="41">
        <f>I121/0.26</f>
        <v>2.765</v>
      </c>
      <c r="K121" s="44">
        <v>1.0</v>
      </c>
    </row>
    <row r="122" ht="15.75" customHeight="1">
      <c r="A122" s="14" t="s">
        <v>112</v>
      </c>
      <c r="B122" s="26" t="s">
        <v>134</v>
      </c>
      <c r="C122" s="34"/>
      <c r="D122" s="34"/>
      <c r="E122" s="34">
        <v>0.0</v>
      </c>
      <c r="F122" s="35">
        <v>0.08129999786615372</v>
      </c>
      <c r="G122" s="17">
        <f t="shared" si="1"/>
        <v>0.6503999829</v>
      </c>
      <c r="H122" s="36">
        <v>0.0</v>
      </c>
      <c r="I122" s="37"/>
      <c r="J122" s="19"/>
      <c r="K122" s="37"/>
    </row>
    <row r="123" ht="15.75" customHeight="1">
      <c r="A123" s="14" t="s">
        <v>112</v>
      </c>
      <c r="B123" s="26" t="s">
        <v>135</v>
      </c>
      <c r="C123" s="34"/>
      <c r="D123" s="34"/>
      <c r="E123" s="34">
        <v>0.0</v>
      </c>
      <c r="F123" s="35">
        <v>0.10189999639987946</v>
      </c>
      <c r="G123" s="17">
        <f t="shared" si="1"/>
        <v>0.8151999712</v>
      </c>
      <c r="H123" s="36">
        <v>0.0</v>
      </c>
      <c r="I123" s="37"/>
      <c r="J123" s="19"/>
      <c r="K123" s="37"/>
    </row>
    <row r="124" ht="15.75" customHeight="1">
      <c r="A124" s="14" t="s">
        <v>112</v>
      </c>
      <c r="B124" s="26" t="s">
        <v>136</v>
      </c>
      <c r="C124" s="34"/>
      <c r="D124" s="34"/>
      <c r="E124" s="34">
        <v>0.0</v>
      </c>
      <c r="F124" s="35">
        <v>0.0649000033736229</v>
      </c>
      <c r="G124" s="17">
        <f t="shared" si="1"/>
        <v>0.519200027</v>
      </c>
      <c r="H124" s="36">
        <v>0.0</v>
      </c>
      <c r="I124" s="37"/>
      <c r="J124" s="19"/>
      <c r="K124" s="37"/>
    </row>
    <row r="125" ht="15.75" customHeight="1">
      <c r="A125" s="14" t="s">
        <v>112</v>
      </c>
      <c r="B125" s="26" t="s">
        <v>137</v>
      </c>
      <c r="C125" s="34"/>
      <c r="D125" s="34"/>
      <c r="E125" s="34">
        <v>0.0</v>
      </c>
      <c r="F125" s="35">
        <v>0.05909999832510948</v>
      </c>
      <c r="G125" s="17">
        <f t="shared" si="1"/>
        <v>0.4727999866</v>
      </c>
      <c r="H125" s="36">
        <v>0.0</v>
      </c>
      <c r="I125" s="37"/>
      <c r="J125" s="19"/>
      <c r="K125" s="37"/>
    </row>
    <row r="126" ht="15.75" customHeight="1">
      <c r="A126" s="14" t="s">
        <v>112</v>
      </c>
      <c r="B126" s="26" t="s">
        <v>138</v>
      </c>
      <c r="C126" s="34"/>
      <c r="D126" s="34"/>
      <c r="E126" s="34">
        <v>0.0</v>
      </c>
      <c r="F126" s="35">
        <v>0.07460000365972519</v>
      </c>
      <c r="G126" s="17">
        <f t="shared" si="1"/>
        <v>0.5968000293</v>
      </c>
      <c r="H126" s="36">
        <v>0.0</v>
      </c>
      <c r="I126" s="37"/>
      <c r="J126" s="19"/>
      <c r="K126" s="37"/>
    </row>
    <row r="127" ht="15.75" customHeight="1">
      <c r="A127" s="14" t="s">
        <v>112</v>
      </c>
      <c r="B127" s="26" t="s">
        <v>139</v>
      </c>
      <c r="C127" s="34"/>
      <c r="D127" s="34"/>
      <c r="E127" s="34">
        <v>0.0</v>
      </c>
      <c r="F127" s="35">
        <v>0.06710000336170197</v>
      </c>
      <c r="G127" s="17">
        <f t="shared" si="1"/>
        <v>0.5368000269</v>
      </c>
      <c r="H127" s="36">
        <v>0.0</v>
      </c>
      <c r="I127" s="37"/>
      <c r="J127" s="19"/>
      <c r="K127" s="37"/>
    </row>
    <row r="128" ht="15.75" customHeight="1">
      <c r="A128" s="14" t="s">
        <v>112</v>
      </c>
      <c r="B128" s="26" t="s">
        <v>140</v>
      </c>
      <c r="C128" s="34"/>
      <c r="D128" s="34"/>
      <c r="E128" s="34">
        <v>0.0</v>
      </c>
      <c r="F128" s="35">
        <v>0.1071000024676323</v>
      </c>
      <c r="G128" s="17">
        <f t="shared" si="1"/>
        <v>0.8568000197</v>
      </c>
      <c r="H128" s="36">
        <v>0.0</v>
      </c>
      <c r="I128" s="37"/>
      <c r="J128" s="19"/>
      <c r="K128" s="37"/>
    </row>
    <row r="129" ht="15.75" customHeight="1">
      <c r="A129" s="14" t="s">
        <v>112</v>
      </c>
      <c r="B129" s="26" t="s">
        <v>141</v>
      </c>
      <c r="C129" s="34"/>
      <c r="D129" s="34"/>
      <c r="E129" s="34">
        <v>0.0</v>
      </c>
      <c r="F129" s="35">
        <v>0.10620000213384628</v>
      </c>
      <c r="G129" s="17">
        <f t="shared" si="1"/>
        <v>0.8496000171</v>
      </c>
      <c r="H129" s="36">
        <v>0.0</v>
      </c>
      <c r="I129" s="37"/>
      <c r="J129" s="19"/>
      <c r="K129" s="37"/>
    </row>
    <row r="130" ht="15.75" customHeight="1">
      <c r="A130" s="14" t="s">
        <v>112</v>
      </c>
      <c r="B130" s="26" t="s">
        <v>142</v>
      </c>
      <c r="C130" s="34"/>
      <c r="D130" s="34"/>
      <c r="E130" s="34">
        <v>0.0</v>
      </c>
      <c r="F130" s="35">
        <v>0.08980000019073486</v>
      </c>
      <c r="G130" s="17">
        <f t="shared" si="1"/>
        <v>0.7184000015</v>
      </c>
      <c r="H130" s="36">
        <v>0.0</v>
      </c>
      <c r="I130" s="37"/>
      <c r="J130" s="19"/>
      <c r="K130" s="37"/>
    </row>
    <row r="131" ht="15.75" customHeight="1">
      <c r="A131" s="14" t="s">
        <v>112</v>
      </c>
      <c r="B131" s="26" t="s">
        <v>143</v>
      </c>
      <c r="C131" s="34"/>
      <c r="D131" s="34"/>
      <c r="E131" s="34">
        <v>0.0</v>
      </c>
      <c r="F131" s="35">
        <v>0.06480000168085098</v>
      </c>
      <c r="G131" s="17">
        <f t="shared" si="1"/>
        <v>0.5184000134</v>
      </c>
      <c r="H131" s="36">
        <v>0.0</v>
      </c>
      <c r="I131" s="37"/>
      <c r="J131" s="19"/>
      <c r="K131" s="37"/>
    </row>
    <row r="132" ht="15.75" customHeight="1">
      <c r="A132" s="14" t="s">
        <v>112</v>
      </c>
      <c r="B132" s="26" t="s">
        <v>144</v>
      </c>
      <c r="C132" s="34"/>
      <c r="D132" s="34"/>
      <c r="E132" s="34">
        <v>0.0</v>
      </c>
      <c r="F132" s="35">
        <v>0.06449999660253525</v>
      </c>
      <c r="G132" s="17">
        <f t="shared" si="1"/>
        <v>0.5159999728</v>
      </c>
      <c r="H132" s="36">
        <v>0.0</v>
      </c>
      <c r="I132" s="37"/>
      <c r="J132" s="19"/>
      <c r="K132" s="37"/>
    </row>
    <row r="133" ht="15.75" customHeight="1">
      <c r="A133" s="14" t="s">
        <v>112</v>
      </c>
      <c r="B133" s="26" t="s">
        <v>145</v>
      </c>
      <c r="C133" s="34"/>
      <c r="D133" s="34"/>
      <c r="E133" s="34">
        <v>0.0</v>
      </c>
      <c r="F133" s="35">
        <v>0.07509999722242355</v>
      </c>
      <c r="G133" s="17">
        <f t="shared" si="1"/>
        <v>0.6007999778</v>
      </c>
      <c r="H133" s="36">
        <v>0.0</v>
      </c>
      <c r="I133" s="37"/>
      <c r="J133" s="19"/>
      <c r="K133" s="37"/>
    </row>
    <row r="134" ht="15.75" customHeight="1">
      <c r="A134" s="14" t="s">
        <v>112</v>
      </c>
      <c r="B134" s="26" t="s">
        <v>146</v>
      </c>
      <c r="C134" s="34"/>
      <c r="D134" s="34"/>
      <c r="E134" s="34">
        <v>0.0</v>
      </c>
      <c r="F134" s="35">
        <v>0.07150000333786011</v>
      </c>
      <c r="G134" s="17">
        <f t="shared" si="1"/>
        <v>0.5720000267</v>
      </c>
      <c r="H134" s="36">
        <v>0.0</v>
      </c>
      <c r="I134" s="37"/>
      <c r="J134" s="19"/>
      <c r="K134" s="37"/>
    </row>
    <row r="135" ht="15.75" customHeight="1">
      <c r="A135" s="14" t="s">
        <v>112</v>
      </c>
      <c r="B135" s="26" t="s">
        <v>147</v>
      </c>
      <c r="C135" s="34"/>
      <c r="D135" s="34"/>
      <c r="E135" s="34">
        <v>0.0</v>
      </c>
      <c r="F135" s="35">
        <v>0.10859999805688858</v>
      </c>
      <c r="G135" s="17">
        <f t="shared" si="1"/>
        <v>0.8687999845</v>
      </c>
      <c r="H135" s="36">
        <v>0.0</v>
      </c>
      <c r="I135" s="37"/>
      <c r="J135" s="19"/>
      <c r="K135" s="37"/>
    </row>
    <row r="136" ht="15.75" customHeight="1">
      <c r="A136" s="14" t="s">
        <v>112</v>
      </c>
      <c r="B136" s="26" t="s">
        <v>148</v>
      </c>
      <c r="C136" s="34"/>
      <c r="D136" s="34"/>
      <c r="E136" s="34">
        <v>0.0</v>
      </c>
      <c r="F136" s="35">
        <v>0.10740000009536743</v>
      </c>
      <c r="G136" s="17">
        <f t="shared" si="1"/>
        <v>0.8592000008</v>
      </c>
      <c r="H136" s="36">
        <v>0.0</v>
      </c>
      <c r="I136" s="37"/>
      <c r="J136" s="19"/>
      <c r="K136" s="37"/>
    </row>
    <row r="137" ht="15.75" customHeight="1">
      <c r="A137" s="14" t="s">
        <v>112</v>
      </c>
      <c r="B137" s="40" t="s">
        <v>149</v>
      </c>
      <c r="C137" s="40"/>
      <c r="D137" s="40"/>
      <c r="E137" s="39">
        <v>0.0</v>
      </c>
      <c r="F137" s="40">
        <v>0.28540000319480896</v>
      </c>
      <c r="G137" s="40">
        <f t="shared" si="1"/>
        <v>2.283200026</v>
      </c>
      <c r="H137" s="42">
        <v>1.0</v>
      </c>
      <c r="I137" s="40">
        <v>1.5169000253081322</v>
      </c>
      <c r="J137" s="41">
        <f t="shared" ref="J137:J138" si="5">I137/0.26</f>
        <v>5.834230867</v>
      </c>
      <c r="K137" s="44">
        <v>1.0</v>
      </c>
    </row>
    <row r="138" ht="15.75" customHeight="1">
      <c r="A138" s="14" t="s">
        <v>112</v>
      </c>
      <c r="B138" s="40" t="s">
        <v>150</v>
      </c>
      <c r="C138" s="40"/>
      <c r="D138" s="40"/>
      <c r="E138" s="39">
        <v>0.0</v>
      </c>
      <c r="F138" s="40">
        <v>0.15109999477863312</v>
      </c>
      <c r="G138" s="40">
        <f t="shared" si="1"/>
        <v>1.208799958</v>
      </c>
      <c r="H138" s="42">
        <v>1.0</v>
      </c>
      <c r="I138" s="40">
        <v>1.9081</v>
      </c>
      <c r="J138" s="40">
        <f t="shared" si="5"/>
        <v>7.338846154</v>
      </c>
      <c r="K138" s="44">
        <v>1.0</v>
      </c>
    </row>
    <row r="139" ht="15.75" customHeight="1">
      <c r="A139" s="14" t="s">
        <v>112</v>
      </c>
      <c r="B139" s="26" t="s">
        <v>151</v>
      </c>
      <c r="C139" s="34"/>
      <c r="D139" s="34"/>
      <c r="E139" s="34">
        <v>0.0</v>
      </c>
      <c r="F139" s="35">
        <v>0.07320000231266022</v>
      </c>
      <c r="G139" s="17">
        <f t="shared" si="1"/>
        <v>0.5856000185</v>
      </c>
      <c r="H139" s="36">
        <v>0.0</v>
      </c>
      <c r="I139" s="37"/>
      <c r="J139" s="19"/>
      <c r="K139" s="37"/>
    </row>
    <row r="140" ht="15.75" customHeight="1">
      <c r="A140" s="14" t="s">
        <v>112</v>
      </c>
      <c r="B140" s="26" t="s">
        <v>152</v>
      </c>
      <c r="C140" s="34"/>
      <c r="D140" s="34"/>
      <c r="E140" s="34">
        <v>0.0</v>
      </c>
      <c r="F140" s="35">
        <v>0.06449999660253525</v>
      </c>
      <c r="G140" s="17">
        <f t="shared" si="1"/>
        <v>0.5159999728</v>
      </c>
      <c r="H140" s="36">
        <v>0.0</v>
      </c>
      <c r="I140" s="37"/>
      <c r="J140" s="19"/>
      <c r="K140" s="37"/>
    </row>
    <row r="141" ht="15.75" customHeight="1">
      <c r="A141" s="14" t="s">
        <v>112</v>
      </c>
      <c r="B141" s="26" t="s">
        <v>153</v>
      </c>
      <c r="C141" s="34"/>
      <c r="D141" s="34"/>
      <c r="E141" s="34">
        <v>0.0</v>
      </c>
      <c r="F141" s="35">
        <v>0.05779999867081642</v>
      </c>
      <c r="G141" s="17">
        <f t="shared" si="1"/>
        <v>0.4623999894</v>
      </c>
      <c r="H141" s="36">
        <v>0.0</v>
      </c>
      <c r="I141" s="37"/>
      <c r="J141" s="19"/>
      <c r="K141" s="37"/>
    </row>
    <row r="142" ht="15.75" customHeight="1">
      <c r="A142" s="14" t="s">
        <v>112</v>
      </c>
      <c r="B142" s="26" t="s">
        <v>154</v>
      </c>
      <c r="C142" s="34"/>
      <c r="D142" s="34"/>
      <c r="E142" s="34">
        <v>0.0</v>
      </c>
      <c r="F142" s="35">
        <v>0.06719999760389328</v>
      </c>
      <c r="G142" s="17">
        <f t="shared" si="1"/>
        <v>0.5375999808</v>
      </c>
      <c r="H142" s="36">
        <v>0.0</v>
      </c>
      <c r="I142" s="37"/>
      <c r="J142" s="19"/>
      <c r="K142" s="37"/>
    </row>
    <row r="143" ht="15.75" customHeight="1">
      <c r="A143" s="14" t="s">
        <v>112</v>
      </c>
      <c r="B143" s="26" t="s">
        <v>155</v>
      </c>
      <c r="C143" s="34"/>
      <c r="D143" s="34"/>
      <c r="E143" s="34">
        <v>0.0</v>
      </c>
      <c r="F143" s="35">
        <v>0.11339999735355377</v>
      </c>
      <c r="G143" s="17">
        <f t="shared" si="1"/>
        <v>0.9071999788</v>
      </c>
      <c r="H143" s="36">
        <v>0.0</v>
      </c>
      <c r="I143" s="37"/>
      <c r="J143" s="19"/>
      <c r="K143" s="37"/>
    </row>
    <row r="144" ht="15.75" customHeight="1">
      <c r="A144" s="14" t="s">
        <v>112</v>
      </c>
      <c r="B144" s="26" t="s">
        <v>156</v>
      </c>
      <c r="C144" s="34"/>
      <c r="D144" s="34"/>
      <c r="E144" s="34">
        <v>0.0</v>
      </c>
      <c r="F144" s="35">
        <v>0.0786999985575676</v>
      </c>
      <c r="G144" s="17">
        <f t="shared" si="1"/>
        <v>0.6295999885</v>
      </c>
      <c r="H144" s="36">
        <v>0.0</v>
      </c>
      <c r="I144" s="37"/>
      <c r="J144" s="19"/>
      <c r="K144" s="37"/>
    </row>
    <row r="145" ht="15.75" customHeight="1">
      <c r="A145" s="14" t="s">
        <v>112</v>
      </c>
      <c r="B145" s="26" t="s">
        <v>157</v>
      </c>
      <c r="C145" s="34"/>
      <c r="D145" s="34"/>
      <c r="E145" s="34">
        <v>0.0</v>
      </c>
      <c r="F145" s="35">
        <v>0.12280000001192093</v>
      </c>
      <c r="G145" s="17">
        <f t="shared" si="1"/>
        <v>0.9824000001</v>
      </c>
      <c r="H145" s="36">
        <v>0.0</v>
      </c>
      <c r="I145" s="37"/>
      <c r="J145" s="19"/>
      <c r="K145" s="37"/>
    </row>
    <row r="146" ht="15.75" customHeight="1">
      <c r="A146" s="14" t="s">
        <v>112</v>
      </c>
      <c r="B146" s="26" t="s">
        <v>158</v>
      </c>
      <c r="C146" s="34"/>
      <c r="D146" s="34"/>
      <c r="E146" s="34">
        <v>0.0</v>
      </c>
      <c r="F146" s="35">
        <v>0.07150000333786011</v>
      </c>
      <c r="G146" s="17">
        <f t="shared" si="1"/>
        <v>0.5720000267</v>
      </c>
      <c r="H146" s="36">
        <v>0.0</v>
      </c>
      <c r="I146" s="37"/>
      <c r="J146" s="19"/>
      <c r="K146" s="37"/>
    </row>
    <row r="147" ht="15.75" customHeight="1">
      <c r="A147" s="14" t="s">
        <v>112</v>
      </c>
      <c r="B147" s="26" t="s">
        <v>159</v>
      </c>
      <c r="C147" s="34"/>
      <c r="D147" s="34"/>
      <c r="E147" s="34">
        <v>0.0</v>
      </c>
      <c r="F147" s="35">
        <v>0.06379999965429306</v>
      </c>
      <c r="G147" s="17">
        <f t="shared" si="1"/>
        <v>0.5103999972</v>
      </c>
      <c r="H147" s="36">
        <v>0.0</v>
      </c>
      <c r="I147" s="37"/>
      <c r="J147" s="19"/>
      <c r="K147" s="37"/>
    </row>
    <row r="148" ht="15.75" customHeight="1">
      <c r="A148" s="14" t="s">
        <v>112</v>
      </c>
      <c r="B148" s="40" t="s">
        <v>160</v>
      </c>
      <c r="C148" s="40"/>
      <c r="D148" s="40"/>
      <c r="E148" s="39">
        <v>0.0</v>
      </c>
      <c r="F148" s="40">
        <v>0.1298000067472458</v>
      </c>
      <c r="G148" s="40">
        <f t="shared" si="1"/>
        <v>1.038400054</v>
      </c>
      <c r="H148" s="42">
        <v>1.0</v>
      </c>
      <c r="I148" s="40">
        <v>1.906</v>
      </c>
      <c r="J148" s="41">
        <f>I148/0.26</f>
        <v>7.330769231</v>
      </c>
      <c r="K148" s="44">
        <v>1.0</v>
      </c>
    </row>
    <row r="149" ht="15.75" customHeight="1">
      <c r="A149" s="14" t="s">
        <v>112</v>
      </c>
      <c r="B149" s="26" t="s">
        <v>161</v>
      </c>
      <c r="C149" s="34"/>
      <c r="D149" s="34"/>
      <c r="E149" s="34">
        <v>0.0</v>
      </c>
      <c r="F149" s="35">
        <v>0.061900001019239426</v>
      </c>
      <c r="G149" s="17">
        <f t="shared" si="1"/>
        <v>0.4952000082</v>
      </c>
      <c r="H149" s="36">
        <v>0.0</v>
      </c>
      <c r="I149" s="37"/>
      <c r="J149" s="19"/>
      <c r="K149" s="37"/>
    </row>
    <row r="150" ht="15.75" customHeight="1">
      <c r="A150" s="14" t="s">
        <v>112</v>
      </c>
      <c r="B150" s="40" t="s">
        <v>162</v>
      </c>
      <c r="C150" s="40"/>
      <c r="D150" s="40"/>
      <c r="E150" s="39">
        <v>0.0</v>
      </c>
      <c r="F150" s="40">
        <v>0.22630000114440918</v>
      </c>
      <c r="G150" s="40">
        <f t="shared" si="1"/>
        <v>1.810400009</v>
      </c>
      <c r="H150" s="42">
        <v>1.0</v>
      </c>
      <c r="I150" s="40">
        <v>1.9882998690009117</v>
      </c>
      <c r="J150" s="41">
        <f>I150/0.26</f>
        <v>7.647307188</v>
      </c>
      <c r="K150" s="44">
        <v>1.0</v>
      </c>
    </row>
    <row r="151" ht="15.75" customHeight="1">
      <c r="A151" s="14" t="s">
        <v>112</v>
      </c>
      <c r="B151" s="26" t="s">
        <v>163</v>
      </c>
      <c r="C151" s="34"/>
      <c r="D151" s="34"/>
      <c r="E151" s="34">
        <v>0.0</v>
      </c>
      <c r="F151" s="35">
        <v>0.0723000019788742</v>
      </c>
      <c r="G151" s="17">
        <f t="shared" si="1"/>
        <v>0.5784000158</v>
      </c>
      <c r="H151" s="36">
        <v>0.0</v>
      </c>
      <c r="I151" s="37"/>
      <c r="J151" s="19"/>
      <c r="K151" s="37"/>
    </row>
    <row r="152" ht="15.75" customHeight="1">
      <c r="A152" s="14" t="s">
        <v>112</v>
      </c>
      <c r="B152" s="26" t="s">
        <v>164</v>
      </c>
      <c r="C152" s="34"/>
      <c r="D152" s="34"/>
      <c r="E152" s="34">
        <v>0.0</v>
      </c>
      <c r="F152" s="35">
        <v>0.07519999891519547</v>
      </c>
      <c r="G152" s="17">
        <f t="shared" si="1"/>
        <v>0.6015999913</v>
      </c>
      <c r="H152" s="36">
        <v>0.0</v>
      </c>
      <c r="I152" s="37"/>
      <c r="J152" s="19"/>
      <c r="K152" s="37"/>
    </row>
    <row r="153" ht="15.75" customHeight="1">
      <c r="A153" s="14" t="s">
        <v>112</v>
      </c>
      <c r="B153" s="26" t="s">
        <v>165</v>
      </c>
      <c r="C153" s="34"/>
      <c r="D153" s="34"/>
      <c r="E153" s="34">
        <v>0.0</v>
      </c>
      <c r="F153" s="35">
        <v>0.0860000029206276</v>
      </c>
      <c r="G153" s="17">
        <f t="shared" si="1"/>
        <v>0.6880000234</v>
      </c>
      <c r="H153" s="36">
        <v>0.0</v>
      </c>
      <c r="I153" s="37"/>
      <c r="J153" s="19"/>
      <c r="K153" s="37"/>
    </row>
    <row r="154" ht="15.75" customHeight="1">
      <c r="A154" s="14" t="s">
        <v>112</v>
      </c>
      <c r="B154" s="26" t="s">
        <v>166</v>
      </c>
      <c r="C154" s="34"/>
      <c r="D154" s="34"/>
      <c r="E154" s="34">
        <v>0.0</v>
      </c>
      <c r="F154" s="35">
        <v>0.06960000097751617</v>
      </c>
      <c r="G154" s="17">
        <f t="shared" si="1"/>
        <v>0.5568000078</v>
      </c>
      <c r="H154" s="36">
        <v>0.0</v>
      </c>
      <c r="I154" s="37"/>
      <c r="J154" s="19"/>
      <c r="K154" s="37"/>
    </row>
    <row r="155" ht="15.75" customHeight="1">
      <c r="A155" s="14" t="s">
        <v>112</v>
      </c>
      <c r="B155" s="40" t="s">
        <v>167</v>
      </c>
      <c r="C155" s="40"/>
      <c r="D155" s="40"/>
      <c r="E155" s="39">
        <v>0.0</v>
      </c>
      <c r="F155" s="40">
        <v>0.34599998593330383</v>
      </c>
      <c r="G155" s="40">
        <f t="shared" si="1"/>
        <v>2.767999887</v>
      </c>
      <c r="H155" s="42">
        <v>1.0</v>
      </c>
      <c r="I155" s="40">
        <v>1.7094000205397606</v>
      </c>
      <c r="J155" s="41">
        <f t="shared" ref="J155:J156" si="6">I155/0.26</f>
        <v>6.574615464</v>
      </c>
      <c r="K155" s="44">
        <v>1.0</v>
      </c>
    </row>
    <row r="156" ht="15.75" customHeight="1">
      <c r="A156" s="14" t="s">
        <v>112</v>
      </c>
      <c r="B156" s="40" t="s">
        <v>168</v>
      </c>
      <c r="C156" s="40"/>
      <c r="D156" s="40"/>
      <c r="E156" s="39">
        <v>0.0</v>
      </c>
      <c r="F156" s="40">
        <v>0.631600022315979</v>
      </c>
      <c r="G156" s="40">
        <f t="shared" si="1"/>
        <v>5.052800179</v>
      </c>
      <c r="H156" s="42">
        <v>1.0</v>
      </c>
      <c r="I156" s="40">
        <v>1.5639999136328697</v>
      </c>
      <c r="J156" s="41">
        <f t="shared" si="6"/>
        <v>6.015384283</v>
      </c>
      <c r="K156" s="44">
        <v>1.0</v>
      </c>
    </row>
    <row r="157" ht="15.75" customHeight="1">
      <c r="A157" s="14" t="s">
        <v>112</v>
      </c>
      <c r="B157" s="26" t="s">
        <v>169</v>
      </c>
      <c r="C157" s="34"/>
      <c r="D157" s="34"/>
      <c r="E157" s="34">
        <v>0.0</v>
      </c>
      <c r="F157" s="35">
        <v>0.08420000225305557</v>
      </c>
      <c r="G157" s="17">
        <f t="shared" si="1"/>
        <v>0.673600018</v>
      </c>
      <c r="H157" s="36">
        <v>0.0</v>
      </c>
      <c r="I157" s="37"/>
      <c r="J157" s="19"/>
      <c r="K157" s="37"/>
    </row>
    <row r="158" ht="15.75" customHeight="1">
      <c r="A158" s="14" t="s">
        <v>112</v>
      </c>
      <c r="B158" s="26" t="s">
        <v>170</v>
      </c>
      <c r="C158" s="34"/>
      <c r="D158" s="34"/>
      <c r="E158" s="34">
        <v>0.0</v>
      </c>
      <c r="F158" s="35">
        <v>0.06390000134706497</v>
      </c>
      <c r="G158" s="17">
        <f t="shared" si="1"/>
        <v>0.5112000108</v>
      </c>
      <c r="H158" s="36">
        <v>0.0</v>
      </c>
      <c r="I158" s="37"/>
      <c r="J158" s="19"/>
      <c r="K158" s="37"/>
    </row>
    <row r="159" ht="15.75" customHeight="1">
      <c r="A159" s="14" t="s">
        <v>112</v>
      </c>
      <c r="B159" s="26" t="s">
        <v>171</v>
      </c>
      <c r="C159" s="34"/>
      <c r="D159" s="34"/>
      <c r="E159" s="34">
        <v>0.0</v>
      </c>
      <c r="F159" s="35">
        <v>0.0681999996304512</v>
      </c>
      <c r="G159" s="17">
        <f t="shared" si="1"/>
        <v>0.545599997</v>
      </c>
      <c r="H159" s="36">
        <v>0.0</v>
      </c>
      <c r="I159" s="37"/>
      <c r="J159" s="19"/>
      <c r="K159" s="37"/>
    </row>
    <row r="160" ht="15.75" customHeight="1">
      <c r="A160" s="14" t="s">
        <v>112</v>
      </c>
      <c r="B160" s="26" t="s">
        <v>172</v>
      </c>
      <c r="C160" s="34"/>
      <c r="D160" s="34"/>
      <c r="E160" s="34">
        <v>0.0</v>
      </c>
      <c r="F160" s="35">
        <v>0.11550000309944153</v>
      </c>
      <c r="G160" s="17">
        <f t="shared" si="1"/>
        <v>0.9240000248</v>
      </c>
      <c r="H160" s="36">
        <v>0.0</v>
      </c>
      <c r="I160" s="37"/>
      <c r="J160" s="19"/>
      <c r="K160" s="37"/>
    </row>
    <row r="161" ht="15.75" customHeight="1">
      <c r="A161" s="14" t="s">
        <v>112</v>
      </c>
      <c r="B161" s="40" t="s">
        <v>173</v>
      </c>
      <c r="C161" s="40"/>
      <c r="D161" s="40"/>
      <c r="E161" s="39">
        <v>0.0</v>
      </c>
      <c r="F161" s="40">
        <v>0.32339999079704285</v>
      </c>
      <c r="G161" s="40">
        <f t="shared" si="1"/>
        <v>2.587199926</v>
      </c>
      <c r="H161" s="42">
        <v>1.0</v>
      </c>
      <c r="I161" s="40">
        <v>1.6858</v>
      </c>
      <c r="J161" s="41">
        <f>I161/0.26</f>
        <v>6.483846154</v>
      </c>
      <c r="K161" s="44">
        <v>1.0</v>
      </c>
    </row>
    <row r="162" ht="15.75" customHeight="1">
      <c r="A162" s="14" t="s">
        <v>112</v>
      </c>
      <c r="B162" s="26" t="s">
        <v>174</v>
      </c>
      <c r="C162" s="34"/>
      <c r="D162" s="34"/>
      <c r="E162" s="34">
        <v>0.0</v>
      </c>
      <c r="F162" s="35">
        <v>0.0714000016450882</v>
      </c>
      <c r="G162" s="17">
        <f t="shared" si="1"/>
        <v>0.5712000132</v>
      </c>
      <c r="H162" s="36">
        <v>0.0</v>
      </c>
      <c r="I162" s="37"/>
      <c r="J162" s="19"/>
      <c r="K162" s="37"/>
    </row>
    <row r="163" ht="15.75" customHeight="1">
      <c r="A163" s="14" t="s">
        <v>112</v>
      </c>
      <c r="B163" s="26" t="s">
        <v>175</v>
      </c>
      <c r="C163" s="34"/>
      <c r="D163" s="34"/>
      <c r="E163" s="34">
        <v>0.0</v>
      </c>
      <c r="F163" s="35">
        <v>0.0697999969124794</v>
      </c>
      <c r="G163" s="17">
        <f t="shared" si="1"/>
        <v>0.5583999753</v>
      </c>
      <c r="H163" s="36">
        <v>0.0</v>
      </c>
      <c r="I163" s="37"/>
      <c r="J163" s="19"/>
      <c r="K163" s="37"/>
    </row>
    <row r="164" ht="15.75" customHeight="1">
      <c r="A164" s="14" t="s">
        <v>112</v>
      </c>
      <c r="B164" s="26" t="s">
        <v>176</v>
      </c>
      <c r="C164" s="34"/>
      <c r="D164" s="34"/>
      <c r="E164" s="34">
        <v>0.0</v>
      </c>
      <c r="F164" s="35">
        <v>0.07190000265836716</v>
      </c>
      <c r="G164" s="17">
        <f t="shared" si="1"/>
        <v>0.5752000213</v>
      </c>
      <c r="H164" s="36">
        <v>0.0</v>
      </c>
      <c r="I164" s="37"/>
      <c r="J164" s="19"/>
      <c r="K164" s="37"/>
    </row>
    <row r="165" ht="15.75" customHeight="1">
      <c r="A165" s="14" t="s">
        <v>112</v>
      </c>
      <c r="B165" s="26" t="s">
        <v>177</v>
      </c>
      <c r="C165" s="34"/>
      <c r="D165" s="34"/>
      <c r="E165" s="34">
        <v>0.0</v>
      </c>
      <c r="F165" s="35">
        <v>0.08470000326633453</v>
      </c>
      <c r="G165" s="17">
        <f t="shared" si="1"/>
        <v>0.6776000261</v>
      </c>
      <c r="H165" s="36">
        <v>0.0</v>
      </c>
      <c r="I165" s="37"/>
      <c r="J165" s="19"/>
      <c r="K165" s="37"/>
    </row>
    <row r="166" ht="15.75" customHeight="1">
      <c r="A166" s="14" t="s">
        <v>112</v>
      </c>
      <c r="B166" s="26" t="s">
        <v>178</v>
      </c>
      <c r="C166" s="34"/>
      <c r="D166" s="34"/>
      <c r="E166" s="34">
        <v>0.0</v>
      </c>
      <c r="F166" s="35">
        <v>0.06849999725818634</v>
      </c>
      <c r="G166" s="17">
        <f t="shared" si="1"/>
        <v>0.5479999781</v>
      </c>
      <c r="H166" s="36">
        <v>0.0</v>
      </c>
      <c r="I166" s="37"/>
      <c r="J166" s="19"/>
      <c r="K166" s="37"/>
    </row>
    <row r="167" ht="15.75" customHeight="1">
      <c r="A167" s="14" t="s">
        <v>112</v>
      </c>
      <c r="B167" s="26" t="s">
        <v>179</v>
      </c>
      <c r="C167" s="34"/>
      <c r="D167" s="34"/>
      <c r="E167" s="34">
        <v>0.0</v>
      </c>
      <c r="F167" s="35">
        <v>0.0697999969124794</v>
      </c>
      <c r="G167" s="17">
        <f t="shared" si="1"/>
        <v>0.5583999753</v>
      </c>
      <c r="H167" s="36">
        <v>0.0</v>
      </c>
      <c r="I167" s="37"/>
      <c r="J167" s="19"/>
      <c r="K167" s="37"/>
    </row>
    <row r="168" ht="15.75" customHeight="1">
      <c r="A168" s="14" t="s">
        <v>112</v>
      </c>
      <c r="B168" s="40" t="s">
        <v>180</v>
      </c>
      <c r="C168" s="40"/>
      <c r="D168" s="40"/>
      <c r="E168" s="39">
        <v>0.0</v>
      </c>
      <c r="F168" s="40">
        <v>0.14090000092983246</v>
      </c>
      <c r="G168" s="40">
        <f t="shared" si="1"/>
        <v>1.127200007</v>
      </c>
      <c r="H168" s="42">
        <v>1.0</v>
      </c>
      <c r="I168" s="40">
        <v>1.1653</v>
      </c>
      <c r="J168" s="41">
        <f t="shared" ref="J168:J169" si="7">I168/0.26</f>
        <v>4.481923077</v>
      </c>
      <c r="K168" s="44">
        <v>1.0</v>
      </c>
    </row>
    <row r="169" ht="15.75" customHeight="1">
      <c r="A169" s="14" t="s">
        <v>112</v>
      </c>
      <c r="B169" s="40" t="s">
        <v>181</v>
      </c>
      <c r="C169" s="40"/>
      <c r="D169" s="40"/>
      <c r="E169" s="39">
        <v>0.0</v>
      </c>
      <c r="F169" s="40">
        <v>0.39410001039505005</v>
      </c>
      <c r="G169" s="40">
        <f t="shared" si="1"/>
        <v>3.152800083</v>
      </c>
      <c r="H169" s="42">
        <v>1.0</v>
      </c>
      <c r="I169" s="40">
        <v>2.044</v>
      </c>
      <c r="J169" s="41">
        <f t="shared" si="7"/>
        <v>7.861538462</v>
      </c>
      <c r="K169" s="44">
        <v>1.0</v>
      </c>
    </row>
    <row r="170" ht="15.75" customHeight="1">
      <c r="A170" s="14" t="s">
        <v>112</v>
      </c>
      <c r="B170" s="26" t="s">
        <v>182</v>
      </c>
      <c r="C170" s="34"/>
      <c r="D170" s="34"/>
      <c r="E170" s="34">
        <v>0.0</v>
      </c>
      <c r="F170" s="35">
        <v>0.11789999902248383</v>
      </c>
      <c r="G170" s="17">
        <f t="shared" si="1"/>
        <v>0.9431999922</v>
      </c>
      <c r="H170" s="36">
        <v>0.0</v>
      </c>
      <c r="I170" s="37"/>
      <c r="J170" s="19"/>
      <c r="K170" s="37"/>
    </row>
    <row r="171" ht="15.75" customHeight="1">
      <c r="A171" s="14" t="s">
        <v>112</v>
      </c>
      <c r="B171" s="26" t="s">
        <v>183</v>
      </c>
      <c r="C171" s="34"/>
      <c r="D171" s="34"/>
      <c r="E171" s="34">
        <v>0.0</v>
      </c>
      <c r="F171" s="35">
        <v>0.06930000334978104</v>
      </c>
      <c r="G171" s="17">
        <f t="shared" si="1"/>
        <v>0.5544000268</v>
      </c>
      <c r="H171" s="36">
        <v>0.0</v>
      </c>
      <c r="I171" s="37"/>
      <c r="J171" s="19"/>
      <c r="K171" s="37"/>
    </row>
    <row r="172" ht="15.75" customHeight="1">
      <c r="A172" s="14" t="s">
        <v>112</v>
      </c>
      <c r="B172" s="26" t="s">
        <v>184</v>
      </c>
      <c r="C172" s="34"/>
      <c r="D172" s="34"/>
      <c r="E172" s="34">
        <v>0.0</v>
      </c>
      <c r="F172" s="35">
        <v>0.07519999891519547</v>
      </c>
      <c r="G172" s="17">
        <f t="shared" si="1"/>
        <v>0.6015999913</v>
      </c>
      <c r="H172" s="36">
        <v>0.0</v>
      </c>
      <c r="I172" s="37"/>
      <c r="J172" s="19"/>
      <c r="K172" s="37"/>
    </row>
    <row r="173" ht="15.75" customHeight="1">
      <c r="A173" s="14" t="s">
        <v>112</v>
      </c>
      <c r="B173" s="26" t="s">
        <v>185</v>
      </c>
      <c r="C173" s="34"/>
      <c r="D173" s="34"/>
      <c r="E173" s="34">
        <v>0.0</v>
      </c>
      <c r="F173" s="35">
        <v>0.06539999693632126</v>
      </c>
      <c r="G173" s="17">
        <f t="shared" si="1"/>
        <v>0.5231999755</v>
      </c>
      <c r="H173" s="36">
        <v>0.0</v>
      </c>
      <c r="I173" s="37"/>
      <c r="J173" s="19"/>
      <c r="K173" s="37"/>
    </row>
    <row r="174" ht="15.75" customHeight="1">
      <c r="A174" s="14" t="s">
        <v>112</v>
      </c>
      <c r="B174" s="26" t="s">
        <v>186</v>
      </c>
      <c r="C174" s="34"/>
      <c r="D174" s="34"/>
      <c r="E174" s="34">
        <v>0.0</v>
      </c>
      <c r="F174" s="35">
        <v>0.06729999929666519</v>
      </c>
      <c r="G174" s="17">
        <f t="shared" si="1"/>
        <v>0.5383999944</v>
      </c>
      <c r="H174" s="36">
        <v>0.0</v>
      </c>
      <c r="I174" s="37"/>
      <c r="J174" s="19"/>
      <c r="K174" s="37"/>
    </row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5-15T17:48:41Z</dcterms:created>
  <dc:creator>Itatí ibañez</dc:creator>
</cp:coreProperties>
</file>